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ksandra\Documents\SkrótDoPulpit\IlluminaSuszaWydzial102012\PaperDroughtRew2020\Submission2\Submitted2022023\"/>
    </mc:Choice>
  </mc:AlternateContent>
  <bookViews>
    <workbookView xWindow="0" yWindow="0" windowWidth="23016" windowHeight="9168"/>
  </bookViews>
  <sheets>
    <sheet name="Supplementary Table 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3" i="2" l="1"/>
  <c r="F192" i="2"/>
  <c r="F191" i="2"/>
  <c r="F190" i="2"/>
  <c r="F189" i="2"/>
  <c r="F188" i="2"/>
  <c r="F187" i="2"/>
  <c r="F186" i="2"/>
  <c r="F185" i="2"/>
  <c r="F184" i="2"/>
  <c r="F182" i="2"/>
  <c r="F181" i="2"/>
  <c r="F180" i="2"/>
  <c r="F179" i="2"/>
  <c r="F177" i="2"/>
  <c r="F176" i="2"/>
  <c r="F175" i="2"/>
  <c r="F174" i="2"/>
  <c r="F173" i="2"/>
  <c r="F172" i="2"/>
  <c r="F171" i="2"/>
  <c r="F170" i="2"/>
  <c r="F169" i="2"/>
  <c r="F167" i="2"/>
  <c r="F166" i="2"/>
  <c r="F165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49" i="2"/>
  <c r="F148" i="2"/>
  <c r="F147" i="2"/>
  <c r="F145" i="2"/>
  <c r="F144" i="2"/>
  <c r="F143" i="2"/>
  <c r="F142" i="2"/>
  <c r="F141" i="2"/>
  <c r="F140" i="2"/>
  <c r="F139" i="2"/>
  <c r="F138" i="2"/>
  <c r="F137" i="2"/>
  <c r="F136" i="2"/>
  <c r="F135" i="2"/>
  <c r="F130" i="2"/>
  <c r="F12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0" i="2"/>
  <c r="F99" i="2"/>
  <c r="F94" i="2"/>
  <c r="F93" i="2"/>
  <c r="F92" i="2"/>
  <c r="F91" i="2"/>
  <c r="F90" i="2"/>
  <c r="F89" i="2"/>
  <c r="F88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3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0" i="2"/>
  <c r="F29" i="2"/>
  <c r="F28" i="2"/>
  <c r="F27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2086" uniqueCount="1622">
  <si>
    <t>mir</t>
  </si>
  <si>
    <t>rel</t>
  </si>
  <si>
    <t>read</t>
  </si>
  <si>
    <t>lenght</t>
  </si>
  <si>
    <t>drought</t>
  </si>
  <si>
    <t>rehydration</t>
  </si>
  <si>
    <t>mean count</t>
  </si>
  <si>
    <t>log2 fc</t>
  </si>
  <si>
    <t>p-value</t>
  </si>
  <si>
    <t>adj p-value</t>
  </si>
  <si>
    <t>gma-miR4995</t>
  </si>
  <si>
    <t>aggcagtggcttggttaaggg</t>
  </si>
  <si>
    <t>&gt;</t>
  </si>
  <si>
    <t>taggcagtggcttggttaaggga</t>
  </si>
  <si>
    <t>=</t>
  </si>
  <si>
    <t>ath-miR8175</t>
  </si>
  <si>
    <t>gatccccggcaacggcgcca</t>
  </si>
  <si>
    <t>&lt;</t>
  </si>
  <si>
    <t>tccccggcaacggcgcca</t>
  </si>
  <si>
    <t>gma-miR6300</t>
  </si>
  <si>
    <t>gtcgttgtagtatagtgg</t>
  </si>
  <si>
    <t>ptc-miR6478</t>
  </si>
  <si>
    <t>ccgaccttagctcagttggtg</t>
  </si>
  <si>
    <t>ccgaccttagctcagttggt</t>
  </si>
  <si>
    <t>bdi-miR5054</t>
  </si>
  <si>
    <t>tccccacggtcggcgcca</t>
  </si>
  <si>
    <t>atccccacggtcggcgcca</t>
  </si>
  <si>
    <t>gma-miR5368</t>
  </si>
  <si>
    <t>ggacagtctcaggtagaca</t>
  </si>
  <si>
    <t>agggacagtctcaggtagaca</t>
  </si>
  <si>
    <t>osa-miR5072</t>
  </si>
  <si>
    <t>cgattccccagcggagtcgcca</t>
  </si>
  <si>
    <t>tccccagcggagtcgcca</t>
  </si>
  <si>
    <t>bna-miR167d|lja-miR167a|lja-miR167b|lja-miR167c</t>
  </si>
  <si>
    <t>tgaagctgccagcatgatct</t>
  </si>
  <si>
    <t>agaatcttgatgatgctgcat</t>
  </si>
  <si>
    <t>bna-miR156a|hvu-miR156a|hvu-miR156b|rco-miR156a|rco-miR156b|rco-miR156c|rco-miR156d|ssl-miR156|ssp-miR156|tae-miR156</t>
  </si>
  <si>
    <t>tgacagaagagagtgagcaca</t>
  </si>
  <si>
    <t>ppt-miR894</t>
  </si>
  <si>
    <t>cgtttcacgtcgggttcacc</t>
  </si>
  <si>
    <t>cgtttcacgtcgggttcacca</t>
  </si>
  <si>
    <t>hvu-miR5051</t>
  </si>
  <si>
    <t>tttggcaccttgaaactggga</t>
  </si>
  <si>
    <t>ata-miR171a-3p|mdm-miR171i|stu-miR479</t>
  </si>
  <si>
    <t>tgagccgaaccaatatcactc</t>
  </si>
  <si>
    <t>ata-miR168-3p|bdi-miR168-3p</t>
  </si>
  <si>
    <t>cccgccttgcaccaagtgaat</t>
  </si>
  <si>
    <t>bdi-miR166e-3p</t>
  </si>
  <si>
    <t>ctcggaccaggcttcattccc</t>
  </si>
  <si>
    <t>bdi-miR827-5p</t>
  </si>
  <si>
    <t>ttttgttggttgtcatctaacc</t>
  </si>
  <si>
    <t>ata-miR171d-5p|bdi-miR171d-5p|hvu-miR171-5p</t>
  </si>
  <si>
    <t>tgttggctcgactcactcaga</t>
  </si>
  <si>
    <t>ata-miR166c-5p</t>
  </si>
  <si>
    <t>ggaacgttggctggctcgagg</t>
  </si>
  <si>
    <t>ata-miR166a-5p|bdi-miR166c-5p|osa-miR166a-5p|osa-miR166e-5p|zma-miR166b-5p|zma-miR166d-5p</t>
  </si>
  <si>
    <t>ggaatgttgtctggttcaagg</t>
  </si>
  <si>
    <t>ata-miR1432-5p</t>
  </si>
  <si>
    <t>tcaggagagatgacaccgacg</t>
  </si>
  <si>
    <t>tcaggagagatgacaccgac</t>
  </si>
  <si>
    <t>ata-miR5168-5p</t>
  </si>
  <si>
    <t>gggttgttgtctggttcaagg</t>
  </si>
  <si>
    <t>ata-miR396c-3p|bdi-miR396e-3p|osa-miR396c-3p|zma-miR396f-3p</t>
  </si>
  <si>
    <t>ggtcaagaaagctgtgggaag</t>
  </si>
  <si>
    <t>aly-miR396b-5p|ama-miR396-5p|aqc-miR396b|ata-miR396c-5p|ath-miR396b-5p|atr-miR396b|atr-miR396c|atr-miR396e|bcy-miR396b|bdi-miR396e-5p|bgy-miR396b|bna-miR396a|bra-miR396-5p|cca-miR396a-5p|ccl-miR396|cme-miR396a|cme-miR396c|cme-miR396d|gma-miR396b-5p|gma-miR396c|gma-miR396k-5p|lus-miR396b|lus-miR396e|mdm-miR396c|mdm-miR396d|mdm-miR396e|mes-miR396c|mes-miR396d|mes-miR396e|mes-miR396f|mtr-miR396a-5p|nta-miR396b|nta-miR396c|osa-miR396c-5p|ppe-miR396b|pta-miR396|ptc-miR396c|ptc-miR396d|ptc-miR396e-5p|rco-miR396|sbi-miR396c|sly-miR396b|stu-miR396-5p|tcc-miR396c|tcc-miR396e|zma-miR396e-5p|zma-miR396f-5p</t>
  </si>
  <si>
    <t>ttccacagctttcttgaactt</t>
  </si>
  <si>
    <t>cme-miR166g|csi-miR166c|gma-miR166p|gma-miR166q|gma-miR166r|gma-miR166s|gma-miR166t|sbi-miR166a|sbi-miR166b|sbi-miR166c|sbi-miR166d|sbi-miR166h|sbi-miR166i|sbi-miR166j|tcc-miR166b|zma-miR166b-3p|zma-miR166c-3p|zma-miR166d-3p|zma-miR166e|zma-miR166f|zma-miR166g-3p|zma-miR166h-3p|zma-miR166i-3p</t>
  </si>
  <si>
    <t>tcggaccaggcttcattccc</t>
  </si>
  <si>
    <t>ttcggaccaggcttcattccc</t>
  </si>
  <si>
    <t>ata-miR166c-3p|bdi-miR166j|lus-miR166f|pab-miR166b|ptc-miR166n|ptc-miR166o|ptc-miR166q</t>
  </si>
  <si>
    <t>tcggaccaggcttcattcctt</t>
  </si>
  <si>
    <t>ata-miR5168-3p|bdi-miR166h-3p|osa-miR166k-3p|osa-miR166l-3p|sbi-miR166e|sbi-miR166g|zma-miR166j-3p|zma-miR166k-3p|zma-miR166n-3p</t>
  </si>
  <si>
    <t>tcggaccaggcttcaatccct</t>
  </si>
  <si>
    <t>gma-miR156k|gma-miR156n|gma-miR156o</t>
  </si>
  <si>
    <t>ttgacagaagagagtgagcac</t>
  </si>
  <si>
    <t>ata-miR168-5p|bdi-miR168-5p|hvu-miR168-5p|osa-miR168a-5p|sbi-miR168|sof-miR168a|ssp-miR168a|zma-miR168a-5p|zma-miR168b-5p</t>
  </si>
  <si>
    <t>tcgcttggtgcagatcgggac</t>
  </si>
  <si>
    <t>csi-miR166d|osa-miR166m</t>
  </si>
  <si>
    <t>tcggaccaggcttcattccct</t>
  </si>
  <si>
    <t>aqc-miR166c|sbi-miR166k</t>
  </si>
  <si>
    <t>tcggaccaggcttcattcct</t>
  </si>
  <si>
    <t>bdi-miR159a-3p</t>
  </si>
  <si>
    <t>cttggattgaagggagctct</t>
  </si>
  <si>
    <t>cttggattgaagggagctctg</t>
  </si>
  <si>
    <t>bdi-miR159b-3p.1|far-miR159|hvu-miR159a|hvu-miR159b|osa-miR159a.1|osa-miR159b|sbi-miR159a|sof-miR159a|sof-miR159b|sof-miR159d|ssp-miR159a|tae-miR159a|tae-miR159b|zma-miR159a-3p|zma-miR159b-3p|zma-miR159f-3p|zma-miR159j-3p|zma-miR159k-3p</t>
  </si>
  <si>
    <t>tttggattgaagggagctctg</t>
  </si>
  <si>
    <t>ata-miR398f-3p|ata-miR398g-3p|sbi-miR398|tae-miR398|zma-miR398a-3p|zma-miR398b-3p</t>
  </si>
  <si>
    <t>tgtgttctcaggtcgcccccg</t>
  </si>
  <si>
    <t>ata-miR166d-5p|bdi-miR166b-5p|osa-miR166b-5p|zma-miR166a-5p</t>
  </si>
  <si>
    <t>ggaatgttgtctggctcgggg</t>
  </si>
  <si>
    <t>hvu-miR6196</t>
  </si>
  <si>
    <t>aggacgaggagatggagagga</t>
  </si>
  <si>
    <t>osa-miR319a-3p.2-3p|osa-miR319b|sbi-miR319a|sbi-miR319b|zma-miR319a-3p|zma-miR319b-3p|zma-miR319c-3p|zma-miR319d-3p</t>
  </si>
  <si>
    <t>ttggactgaagggtgctccc</t>
  </si>
  <si>
    <t>cttggactgaagggtgctccc</t>
  </si>
  <si>
    <t>ata-miR167c-3p</t>
  </si>
  <si>
    <t>gatcatgactgacagcctcatt</t>
  </si>
  <si>
    <t>atcatgactgacagcctcatt</t>
  </si>
  <si>
    <t>ata-miR171c-5p|bdi-miR171c-5p</t>
  </si>
  <si>
    <t>cggtattggtgcggttcaatc</t>
  </si>
  <si>
    <t>aly-miR166a-5p|aly-miR166c-5p|aly-miR166d-5p|bdi-miR166e-5p|csi-miR166e-5p|gma-miR166a-5p|gma-miR166c-5p|gma-miR166l|mtr-miR166g-5p|osa-miR166d-5p|stu-miR166a-5p|zma-miR166c-5p</t>
  </si>
  <si>
    <t>ggaatgttgtctggctcgagg</t>
  </si>
  <si>
    <t>ggaatgttgtctggctcg</t>
  </si>
  <si>
    <t>osa-miR166e-3p</t>
  </si>
  <si>
    <t>tcgaaccaggcttcattcccc</t>
  </si>
  <si>
    <t>bdi-miR159b-5p.1|zma-miR159a-5p</t>
  </si>
  <si>
    <t>gagctcctatcattccaatga</t>
  </si>
  <si>
    <t>aly-miR399b-3p|aly-miR399c-3p|ath-miR399b|ath-miR399c-3p|csi-miR399d|gma-miR399a|gma-miR399b|gma-miR399c|gma-miR399h|mdm-miR399i|mdm-miR399j|mes-miR399f|mtr-miR399l|mtr-miR399p|osa-miR399d|pvu-miR399a|rco-miR399a|sbi-miR399d|sbi-miR399i|tcc-miR399i|vun-miR399a|vvi-miR399b|vvi-miR399c|zma-miR399e-3p|zma-miR399i-3p|zma-miR399j-3p</t>
  </si>
  <si>
    <t>tgccaaaggagagttgccctg</t>
  </si>
  <si>
    <t>gcagcaccaccaagattcaca</t>
  </si>
  <si>
    <t>ata-miR166e-5p|bdi-miR166d-5p|zma-miR166g-5p</t>
  </si>
  <si>
    <t>ggaatgttgtctggttggaga</t>
  </si>
  <si>
    <t>bdi-miR159b-5p.3</t>
  </si>
  <si>
    <t>agctgcttgttcatggttccc</t>
  </si>
  <si>
    <t>bdi-miR164a-3p</t>
  </si>
  <si>
    <t>catgtgcccttcttctccacc</t>
  </si>
  <si>
    <t>hvu-miR5049f</t>
  </si>
  <si>
    <t>aattaatatggatcggaggga</t>
  </si>
  <si>
    <t>NA</t>
  </si>
  <si>
    <t>ata-miR395a-3p|ata-miR395c-3p|ata-miR395d-3p|ata-miR395e-3p|ata-miR395f-3p|bdi-miR395a|bdi-miR395b|bdi-miR395c-3p|bdi-miR395e-3p|bdi-miR395f-3p|bdi-miR395g-3p|bdi-miR395h-3p|bdi-miR395j-3p|bdi-miR395k-3p|bdi-miR395l-3p|bdi-miR395m|bdi-miR395n-3p|bdi-miR395o-3p|bdi-miR395q|cpa-miR395a|cpa-miR395b|cpa-miR395c|cpa-miR395d|cpa-miR395e|tae-miR395b</t>
  </si>
  <si>
    <t>tgaagtgtttgggggaactc</t>
  </si>
  <si>
    <t>ata-miR408-5p</t>
  </si>
  <si>
    <t>cagggatggagcagagcaagg</t>
  </si>
  <si>
    <t>aly-miR164a-5p|aly-miR164b-5p|ata-miR164b-5p|ata-miR164c-5p|ath-miR164a|ath-miR164b-5p|atr-miR164a|atr-miR164b|bdi-miR164a-5p|bdi-miR164b|bdi-miR164e|bna-miR164a|bra-miR164a|cme-miR164c|cme-miR164d|cpa-miR164a|cpa-miR164b|cpa-miR164c|csi-miR164|ctr-miR164|ghr-miR164|gma-miR164a|gma-miR164e|gma-miR164f|gma-miR164g|gma-miR164h|gma-miR164i|gma-miR164j|gma-miR164k|lus-miR164a|lus-miR164b|lus-miR164c|lus-miR164d|lus-miR164e|mdm-miR164b|mdm-miR164c|mdm-miR164d|mdm-miR164e|mdm-miR164f|mes-miR164a|mes-miR164b|mes-miR164c|mtr-miR164a|mtr-miR164b|mtr-miR164c|nta-miR164a|nta-miR164b|osa-miR164a|osa-miR164b|osa-miR164f|ppe-miR164a|ppe-miR164b|ppe-miR164c|ptc-miR164a|ptc-miR164b|ptc-miR164c|ptc-miR164d|ptc-miR164e|rco-miR164a|rco-miR164b|rco-miR164c|sbi-miR164a|sbi-miR164d|sbi-miR164e|sly-miR164a-5p|sly-miR164b-5p|ssl-miR164a|ssl-miR164b|tae-miR164|tcc-miR164a|tcc-miR164b|vvi-miR164a|vvi-miR164c|vvi-miR164d|zma-miR164a-5p|zma-miR164b-5p|zma-miR164c-5p|zma-miR164d-5p|zma-miR164g-5p</t>
  </si>
  <si>
    <t>tggagaagcagggcacgtgca</t>
  </si>
  <si>
    <t>bdi-miR156h-3p</t>
  </si>
  <si>
    <t>gctcactgctcttcctgtcatc</t>
  </si>
  <si>
    <t>cme-miR156j</t>
  </si>
  <si>
    <t>gttgacagaagagagtgagcac</t>
  </si>
  <si>
    <t>ttgacagaagagagtgagca</t>
  </si>
  <si>
    <t>ahy-miR159|aly-miR159a-3p|ath-miR159a|atr-miR159|bna-miR159|bra-miR159a|cme-miR159a|cpa-miR159a|csi-miR159|gma-miR159a-3p|gma-miR159e-3p|hbr-miR159a|htu-miR159a|mes-miR159a|mes-miR159b|mtr-miR159a|nta-miR159|ppe-miR159|ptc-miR159a|ptc-miR159b|pvu-miR159a.1|rco-miR159|sly-miR159|vvi-miR159c</t>
  </si>
  <si>
    <t>tttggattgaagggagctcta</t>
  </si>
  <si>
    <t>tttggattgaagggagctct</t>
  </si>
  <si>
    <t>zma-miR168a-3p</t>
  </si>
  <si>
    <t>cccgccttgcaccaagtgaa</t>
  </si>
  <si>
    <t>bdi-miR1432</t>
  </si>
  <si>
    <t>ttcaggagagatgacaccgaca</t>
  </si>
  <si>
    <t>ttcaggagagatgacaccgac</t>
  </si>
  <si>
    <t>tae-miR9773</t>
  </si>
  <si>
    <t>tttgtttttatgttattttgtgaa</t>
  </si>
  <si>
    <t>tttgtttttatgttattttgtgaag</t>
  </si>
  <si>
    <t>ata-miR156c-3p|sly-miR156d-3p|stu-miR156h-3p|stu-miR156i-3p|stu-miR156j-3p|stu-miR156k-3p|zma-miR156l-3p</t>
  </si>
  <si>
    <t>gctcactgctctatctgtcacc</t>
  </si>
  <si>
    <t>bdi-miR408-3p|cpa-miR408|dpr-miR408|osa-miR408-3p|rco-miR408|sbi-miR408|sof-miR408a|sof-miR408b|sof-miR408c|sof-miR408d|ssp-miR408a|ssp-miR408d|tae-miR408|zma-miR408a|zma-miR408b-3p</t>
  </si>
  <si>
    <t>ctgcactgcctcttccctggc</t>
  </si>
  <si>
    <t>aqc-miR166a|aqc-miR166d|cme-miR166e|dpr-miR166a|lus-miR166e|mes-miR166j|mtr-miR166c|mtr-miR166f|osa-miR166g-3p|osa-miR166h-3p|pab-miR166a|sbi-miR166f|sly-miR166c-3p|ssl-miR166a|stu-miR166b|tcc-miR166c|zma-miR166l-3p|zma-miR166m-3p</t>
  </si>
  <si>
    <t>tcggaccaggcttcattcctc</t>
  </si>
  <si>
    <t>sbi-miR156e|zma-miR156k-5p</t>
  </si>
  <si>
    <t>tgacagaagagagcgagcac</t>
  </si>
  <si>
    <t>tae-miR9662b-3p</t>
  </si>
  <si>
    <t>tgaacatcccagagccaccgg</t>
  </si>
  <si>
    <t>ata-miR396a-5p|ata-miR396b-5p|ata-miR396d-5p|bdi-miR396a-5p|bdi-miR396b-5p|far-miR396|osa-miR396e-5p</t>
  </si>
  <si>
    <t>tccacaggctttcttgaactg</t>
  </si>
  <si>
    <t>gma-miR164b|gma-miR164c|gma-miR164d</t>
  </si>
  <si>
    <t>tggagaagcagggcacgtgc</t>
  </si>
  <si>
    <t>ctggagaagcagggcacgtgc</t>
  </si>
  <si>
    <t>ata-miR393-5p</t>
  </si>
  <si>
    <t>ttccaaagggatcgcattgat</t>
  </si>
  <si>
    <t>ttccaaagggatcgcattgattt</t>
  </si>
  <si>
    <t>cme-miR166i</t>
  </si>
  <si>
    <t>tcggaccaggcttcattctc</t>
  </si>
  <si>
    <t>tcggaccaggcttcattctcc</t>
  </si>
  <si>
    <t>ata-miR6201-5p|hvu-miR6201|tae-miR6201</t>
  </si>
  <si>
    <t>tgaccctgaggcactcataccg</t>
  </si>
  <si>
    <t>ata-miR167f-5p|tae-miR167c-5p</t>
  </si>
  <si>
    <t>tgaagctgccagcatgatctgc</t>
  </si>
  <si>
    <t>aly-miR393a-5p|aly-miR393b-5p|ath-miR393a-5p|ath-miR393b-5p|atr-miR393|cpa-miR393|gma-miR393c-5p|gma-miR393d|gma-miR393e|gma-miR393f|gma-miR393g|htu-miR393a|htu-miR393b|htu-miR393c|mes-miR393a|mes-miR393b|stu-miR393-5p|tcc-miR393a|zma-miR393b-5p</t>
  </si>
  <si>
    <t>tccaaagggatcgcattgatcc</t>
  </si>
  <si>
    <t>tccaaagggatcgcattgat</t>
  </si>
  <si>
    <t>sly-miR156e-5p</t>
  </si>
  <si>
    <t>tgatagaagagagtgagcac</t>
  </si>
  <si>
    <t>hbr-miR6173</t>
  </si>
  <si>
    <t>agccgtaaacgatggatact</t>
  </si>
  <si>
    <t>cctagccgtaaacgatggatact</t>
  </si>
  <si>
    <t>osa-miR396d|osa-miR396g|osa-miR396h</t>
  </si>
  <si>
    <t>tccacaggctttcttgaacgg</t>
  </si>
  <si>
    <t>aly-miR159c-3p|ath-miR159c</t>
  </si>
  <si>
    <t>tttggattgaagggagctcct</t>
  </si>
  <si>
    <t>tttggattgaagggagctcc</t>
  </si>
  <si>
    <t>bdi-miR393a|bdi-miR393b-5p|bna-miR393|cme-miR393a|cme-miR393b|cme-miR393c|gma-miR393a|lus-miR393a|lus-miR393b|lus-miR393c|lus-miR393d|mtr-miR393a|mtr-miR393b-5p|osa-miR393a|ppe-miR393b|ptc-miR393a-5p|ptc-miR393b-5p|ptc-miR393c|rco-miR393|sbi-miR393a|sbi-miR393b|tcc-miR393b|vvi-miR393a|vvi-miR393b</t>
  </si>
  <si>
    <t>tccaaagggatcgcattgatc</t>
  </si>
  <si>
    <t>aly-miR159b-3p|ath-miR159b-3p|lus-miR159c</t>
  </si>
  <si>
    <t>tttggattgaagggagctctt</t>
  </si>
  <si>
    <t>tttggattgaagggagctcttt</t>
  </si>
  <si>
    <t>cpa-miR8155</t>
  </si>
  <si>
    <t>taacctggctctgatacca</t>
  </si>
  <si>
    <t>aacctggctctgatacca</t>
  </si>
  <si>
    <t>hvu-miR5049e</t>
  </si>
  <si>
    <t>aattatttaggtacagaggga</t>
  </si>
  <si>
    <t>osa-miR396f-5p</t>
  </si>
  <si>
    <t>tctccacaggctttcttgaact</t>
  </si>
  <si>
    <t>ctccacaggctttcttgaact</t>
  </si>
  <si>
    <t>aly-miR156a-5p|aly-miR156b-5p|aly-miR156c-5p|aly-miR156d-5p|aly-miR156e-5p|aly-miR156f-5p|ata-miR156a-5p|ata-miR156b-5p|ata-miR156c-5p|ata-miR156d-5p|ata-miR156e-5p|ath-miR156a-5p|ath-miR156b-5p|ath-miR156c-5p|ath-miR156d-5p|ath-miR156e|ath-miR156f-5p|atr-miR156b|atr-miR156d|bdi-miR156b-5p|bdi-miR156c|bdi-miR156d-5p|bdi-miR156e-5p|bdi-miR156f-5p|bdi-miR156g-5p|bdi-miR156h-5p|bdi-miR156i-5p|bna-miR156d|bna-miR156e|bna-miR156f|bra-miR156a-5p|bra-miR156b-5p|bra-miR156c-5p|bra-miR156d-5p|bra-miR156e-5p|bra-miR156f-5p|bra-miR156g-5p|cca-miR156a|cme-miR156a|cme-miR156c|cme-miR156d|cme-miR156i|cpa-miR156a|cpa-miR156b|cpa-miR156c|cpa-miR156d|csi-miR156|ctr-miR156|dpr-miR156b|ghr-miR156a|ghr-miR156b|ghr-miR156d|gma-miR156a|gma-miR156h|gma-miR156u|gma-miR156v|gma-miR156w|gma-miR156x|gma-miR156y|han-miR156a|han-miR156b|har-miR156a|htu-miR156a|lus-miR156a|lus-miR156g|mdm-miR156a|mdm-miR156b|mdm-miR156c|mdm-miR156d|mdm-miR156e|mdm-miR156f|mdm-miR156g|mdm-miR156h|mdm-miR156i|mdm-miR156j|mdm-miR156k|mdm-miR156l|mdm-miR156m|mdm-miR156n|mdm-miR156o|mes-miR156a|mes-miR156b|mes-miR156c|mes-miR156d|mes-miR156e|mes-miR156f|mes-miR156g|mtr-miR156b-5p|mtr-miR156c-5p|mtr-miR156d-5p|mtr-miR156i-5p|nta-miR156a|nta-miR156b|nta-miR156c|nta-miR156d|nta-miR156e|osa-miR156a|osa-miR156b-5p|osa-miR156c-5p|osa-miR156d|osa-miR156e|osa-miR156f-5p|osa-miR156g-5p|osa-miR156h-5p|osa-miR156i|osa-miR156j-5p|ppe-miR156c|ppe-miR156d|ppe-miR156e|ppt-miR156a|ppt-miR156b|ppt-miR156c|ptc-miR156a|ptc-miR156b|ptc-miR156c|ptc-miR156d|ptc-miR156e|ptc-miR156f|sbi-miR156a|sbi-miR156b|sbi-miR156c|sbi-miR156f|sbi-miR156g|sbi-miR156h|sbi-miR156i|sly-miR156d-5p|sof-miR156|stu-miR156e|stu-miR156g-5p|stu-miR156h-5p|stu-miR156i-5p|stu-miR156j-5p|stu-miR156k-5p|tcc-miR156b|tcc-miR156c|tcc-miR156d|tcc-miR156g|vun-miR156a|vvi-miR156b|vvi-miR156c|vvi-miR156d|zma-miR156a-5p|zma-miR156b-5p|zma-miR156c|zma-miR156d-5p|zma-miR156e-5p|zma-miR156f-5p|zma-miR156g-5p|zma-miR156h-5p|zma-miR156i-5p|zma-miR156l-5p</t>
  </si>
  <si>
    <t>tgacagaagagagtgagcac</t>
  </si>
  <si>
    <t>bdi-miR444b|osa-miR444a-3p.2|osa-miR444d.2|osa-miR444e</t>
  </si>
  <si>
    <t>tgcagttgctgcctcaagctt</t>
  </si>
  <si>
    <t>ata-miR160c-3p|bdi-miR160b-3p|bdi-miR160c-3p|osa-miR160a-3p|osa-miR160b-3p|zma-miR160b-3p|zma-miR160g-3p</t>
  </si>
  <si>
    <t>gcgtgcaaggagccaagcatg</t>
  </si>
  <si>
    <t>sbi-miR396d</t>
  </si>
  <si>
    <t>ctccacaggctttcttgaactg</t>
  </si>
  <si>
    <t>tae-miR5048-5p</t>
  </si>
  <si>
    <t>tttgcaggttttaggtctaagt</t>
  </si>
  <si>
    <t>ata-miR156d-3p</t>
  </si>
  <si>
    <t>gctcactcctctttctgtcagc</t>
  </si>
  <si>
    <t>ata-miR167b-5p|ata-miR167d-5p|bdi-miR167c-5p|bdi-miR167d-5p|bdi-miR167e-5p|bdi-miR167g|ccl-miR167a|ccl-miR167b|cpa-miR167d|ctr-miR167|gma-miR167g|mes-miR167d|mes-miR167e|mes-miR167f|ppe-miR167c</t>
  </si>
  <si>
    <t>tgaagctgccagcatgatctga</t>
  </si>
  <si>
    <t>aly-miR167a-5p|aly-miR167b-5p|ata-miR167a-5p|ata-miR167c-5p|ata-miR167e-5p|ath-miR167a-5p|ath-miR167b|bdi-miR167a|bdi-miR167b|bdi-miR167f|bna-miR167c|bra-miR167a|bra-miR167b|bra-miR167c|bra-miR167d|cme-miR167a|cme-miR167b|cpa-miR167a|cpa-miR167b|dpr-miR167a|dpr-miR167b|ghr-miR167a|ghr-miR167b|gma-miR167a|gma-miR167b|gma-miR167d|lus-miR167c|lus-miR167d|lus-miR167e|lus-miR167h|mdm-miR167b|mdm-miR167c|mdm-miR167d|mdm-miR167e|mdm-miR167f|mdm-miR167g|mes-miR167b|mes-miR167c|mtr-miR167a|nta-miR167d|nta-miR167e|osa-miR167a-5p|osa-miR167b|osa-miR167c-5p|ppe-miR167a|ppe-miR167b|ptc-miR167a|ptc-miR167b|ptc-miR167c|ptc-miR167d|rco-miR167a|rco-miR167b|sbi-miR167a|sbi-miR167b|sbi-miR167i|sly-miR167a|stu-miR167a-5p|stu-miR167b-5p|stu-miR167c-5p|stu-miR167d-5p|tae-miR167a|tcc-miR167a|tcc-miR167b|vvi-miR167b|vvi-miR167d|vvi-miR167e|zma-miR167a-5p|zma-miR167b-5p|zma-miR167c-5p|zma-miR167d-5p</t>
  </si>
  <si>
    <t>tgaagctgccagcatgatcta</t>
  </si>
  <si>
    <t>gma-miR396h</t>
  </si>
  <si>
    <t>tccacagctttcttgaactg</t>
  </si>
  <si>
    <t>ahy-miR394|aly-miR394a-5p|aly-miR394b-5p|ata-miR394-5p|ath-miR394a|ath-miR394b-5p|atr-miR394|bdi-miR394|bna-miR394a|bna-miR394b|cca-miR394|cme-miR394a|cme-miR394b|cpa-miR394a|cpa-miR394b|csi-miR394|ghr-miR394a|ghr-miR394b|gma-miR394a-5p|gma-miR394b-5p|gma-miR394c-5p|gma-miR394d|gma-miR394e|gma-miR394f|gma-miR394g|lus-miR394a|lus-miR394b|mdm-miR394a|mdm-miR394b|mes-miR394a|mes-miR394b|nta-miR394|osa-miR394|ppe-miR394a|ppe-miR394b|ptc-miR394a-5p|ptc-miR394b-5p|sbi-miR394a|sbi-miR394b|sly-miR394-5p|ssl-miR394|stu-miR384-5p|tcc-miR394a|tcc-miR394b|vvi-miR394b|zma-miR394a-5p|zma-miR394b-5p</t>
  </si>
  <si>
    <t>ttggcattctgtccacctcc</t>
  </si>
  <si>
    <t>aly-miR158a-3p|ath-miR158a-3p</t>
  </si>
  <si>
    <t>tcccaaatgtagacaaagca</t>
  </si>
  <si>
    <t>hci-miR156a</t>
  </si>
  <si>
    <t>tgacagaagagagtgagtac</t>
  </si>
  <si>
    <t>ttgacagaagagagtgagtac</t>
  </si>
  <si>
    <t>osa-miR444b.1|osa-miR444c.1</t>
  </si>
  <si>
    <t>tgttgtctcaagcttgctgcc</t>
  </si>
  <si>
    <t>aly-miR171b-3p|aly-miR171c-3p|ata-miR171c-3p|ath-miR171b-3p|ath-miR171c-3p|bna-miR171a|bna-miR171b|bna-miR171c|bna-miR171d|bna-miR171e|bol-miR171a|bra-miR171a|bra-miR171b|bra-miR171c|bra-miR171d|cme-miR171b|cme-miR171d|gma-miR171i-3p|lus-miR171i|mdm-miR171f|mes-miR171b|mes-miR171c|mtr-miR171f|ptc-miR171a-3p|ptc-miR171b|rco-miR171a|rco-miR171b|sly-miR171b|ssl-miR171a|stu-miR171d-3p|tae-miR171b</t>
  </si>
  <si>
    <t>ttgagccgtgccaatatcacg</t>
  </si>
  <si>
    <t>atr-miR167|cme-miR167d|cme-miR167f|csi-miR167a|csi-miR167c|dpr-miR167c|gma-miR167c|gma-miR167j|gso-miR167a|lja-miR167|lus-miR167f|lus-miR167g|lus-miR167i|mes-miR167a|mtr-miR167b-5p|osa-miR167d-5p|osa-miR167e-5p|osa-miR167f|osa-miR167g|osa-miR167h-5p|osa-miR167i-5p|osa-miR167j|ptc-miR167e|sbi-miR167c|sbi-miR167d|sbi-miR167e|sbi-miR167f|sbi-miR167g|sbi-miR167h|sof-miR167a|sof-miR167b|ssp-miR167b|vvi-miR167a|zma-miR167e-5p|zma-miR167f-5p|zma-miR167g-5p|zma-miR167h-5p|zma-miR167i-5p|zma-miR167j-5p</t>
  </si>
  <si>
    <t>tgaagctgccagcatgatctg</t>
  </si>
  <si>
    <t>ppt-miR166j|ppt-miR166k|ppt-miR166l</t>
  </si>
  <si>
    <t>tccggaccaggcttcattccc</t>
  </si>
  <si>
    <t>ahy-miR167-5p|cme-miR167c|cpa-miR167c|csi-miR167b|gma-miR167e|gma-miR167f|lus-miR167b|mes-miR167g|mes-miR167h|ptc-miR167f-5p|ptc-miR167g-5p|tcc-miR167c</t>
  </si>
  <si>
    <t>tgaagctgccagcatgatctt</t>
  </si>
  <si>
    <t>tgaagctgccagcatgatc</t>
  </si>
  <si>
    <t>aly-miR165a-3p|aly-miR165b-3p</t>
  </si>
  <si>
    <t>tcggaccaggcttcatcccc</t>
  </si>
  <si>
    <t>aau-miR319|aly-miR319a-3p|aly-miR319b-3p|amg-miR319|aqc-miR319|ath-miR319a|ath-miR319b|bra-miR319-3p|cca-miR319|gma-miR319h|gma-miR319j|gma-miR319k|gma-miR319m|hbr-miR319|lus-miR319a|mdm-miR319a|mdm-miR319b|mes-miR319a|mes-miR319b|mes-miR319c|mes-miR319d|mes-miR319e|mtr-miR319d-3p|nta-miR319a|nta-miR319b|rco-miR319a|rco-miR319b|rco-miR319c|sly-miR319b|stu-miR319a-3p|tae-miR319|vun-miR319a|vvi-miR319b|vvi-miR319c|vvi-miR319f</t>
  </si>
  <si>
    <t>ttggactgaagggagctccct</t>
  </si>
  <si>
    <t>cttggactgaagggagctccct</t>
  </si>
  <si>
    <t>hvu-miR444b</t>
  </si>
  <si>
    <t>tgcagttgctgtctcaagctt</t>
  </si>
  <si>
    <t>ata-miR167d-3p</t>
  </si>
  <si>
    <t>aggtcatgtggcagcttcatt</t>
  </si>
  <si>
    <t>bdi-miR827-3p|osa-miR827|ssp-miR827|zma-miR827-3p</t>
  </si>
  <si>
    <t>ttagatgaccatcagcaaaca</t>
  </si>
  <si>
    <t>ata-miR164a-5p|bdi-miR164c-5p|cme-miR164a|osa-miR164d|sbi-miR164b|zma-miR164f-5p</t>
  </si>
  <si>
    <t>tggagaagcagggcacgtgct</t>
  </si>
  <si>
    <t>aau-miR396|aly-miR396a-5p|amg-miR396|aqc-miR396a|ata-miR396e-5p|ath-miR396a-5p|bcy-miR396a|bdi-miR396c-5p|bdi-miR396d-5p|bgy-miR396a|cme-miR396b|cpa-miR396|csi-miR396a|csi-miR396b|dpr-miR396|ghr-miR396a|ghr-miR396b|gma-miR396a-5p|gma-miR396i-5p|hbr-miR396b|lja-miR396|lus-miR396a|lus-miR396c|mdm-miR396b|mes-miR396a|mes-miR396b|mtr-miR396b-5p|nta-miR396a|osa-miR396a-5p|osa-miR396b-5p|ptc-miR396a|ptc-miR396b|sbi-miR396a|sbi-miR396b|sly-miR396a-5p|sof-miR396|ssl-miR396|ssp-miR396|tcc-miR396a|tcc-miR396b|vvi-miR396c|vvi-miR396d|zma-miR396a-5p|zma-miR396b-5p</t>
  </si>
  <si>
    <t>ttccacagctttcttgaactg</t>
  </si>
  <si>
    <t>aly-miR390a-5p|aly-miR390b-5p|ata-miR390-5p|ath-miR390a-5p|ath-miR390b-5p|atr-miR390.2|bdi-miR390a-5p|bna-miR390a|bna-miR390b|bna-miR390c|bra-miR390-5p|cme-miR390a|cme-miR390b|cme-miR390c|cme-miR390d|cpa-miR390a|cpa-miR390b|csi-miR390|ghr-miR390a|ghr-miR390b|ghr-miR390c|gma-miR390a-5p|gma-miR390f|gma-miR390g|hex-miR390a|hex-miR390b|lja-miR390a-5p|lja-miR390b-5p|lus-miR390a|lus-miR390b|lus-miR390c|lus-miR390d|mdm-miR390a|mdm-miR390b|mdm-miR390c|mdm-miR390d|mdm-miR390e|mdm-miR390f|mtr-miR390|nta-miR390b|nta-miR390c|osa-miR390-5p|ppe-miR390|ppt-miR390a|ppt-miR390b|ptc-miR390a|ptc-miR390b|ptc-miR390c|ptc-miR390d-5p|rco-miR390a|rco-miR390b|sbi-miR390|sly-miR390b-5p|tcc-miR390a|tcc-miR390b|vvi-miR390|zma-miR390a-5p|zma-miR390b-5p</t>
  </si>
  <si>
    <t>aagctcaggagggatagcgcc</t>
  </si>
  <si>
    <t>gma-miR393h|gma-miR393i|gma-miR393j|gma-miR393k</t>
  </si>
  <si>
    <t>ttccaaagggatcgcattgatc</t>
  </si>
  <si>
    <t>cpa-miR166d|gma-miR166j-3p</t>
  </si>
  <si>
    <t>tcggaccaggcttcattcccg</t>
  </si>
  <si>
    <t>hvu-miR6213</t>
  </si>
  <si>
    <t>acagattgctacagactggtc</t>
  </si>
  <si>
    <t>atacagattgctacagactggtct</t>
  </si>
  <si>
    <t>aqc-miR171a|aqc-miR171b|aqc-miR171d|ata-miR171b-3p|ata-miR171d-3p|bdi-miR171b|bdi-miR171c-3p|bdi-miR171d-3p|bdi-miR171e|cme-miR171c|cme-miR171f|cpa-miR171a|cpa-miR171b|cpa-miR171c|cpa-miR171d|crt-miR171|far-miR171|gma-miR171e|gma-miR171f|gma-miR171g|gma-miR171j-3p|gma-miR171u|hpa-miR171a|htu-miR171b|htu-miR171c|hvu-miR171-3p|lja-miR171a|lus-miR171b|lus-miR171c|lus-miR171e|mdm-miR171g|mdm-miR171h|mes-miR171g|mes-miR171h|mes-miR171i|mes-miR171j|mes-miR171k|mtr-miR171d|nta-miR171c|osa-miR171b|osa-miR171c-3p|osa-miR171d-3p|osa-miR171e-3p|osa-miR171f-3p|pde-miR171|ppe-miR171a|ppe-miR171c|ppe-miR171f|ppe-miR171g|ptc-miR171e|ptc-miR171f|ptc-miR171g-3p|ptc-miR171h-3p|ptc-miR171i|rco-miR171c|rco-miR171d|rco-miR171e|rco-miR171f|sbi-miR171a|sbi-miR171b|sbi-miR171d|sbi-miR171i|sbi-miR171k|sly-miR171a|stu-miR171a-3p|stu-miR171e|tae-miR171a|tcc-miR171d|tcc-miR171e|tcc-miR171f|tcc-miR171g|tcc-miR171h|vvi-miR171a|vvi-miR171c|vvi-miR171d|vvi-miR171i|vvi-miR171j|zma-miR171d-3p|zma-miR171e-3p|zma-miR171i-3p|zma-miR171j-3p</t>
  </si>
  <si>
    <t>tgattgagccgtgccaatatc</t>
  </si>
  <si>
    <t>rgl-miR5139</t>
  </si>
  <si>
    <t>aaacctggctctgatacca</t>
  </si>
  <si>
    <t>cgaaacctggctctgatacca</t>
  </si>
  <si>
    <t>lus-miR159b</t>
  </si>
  <si>
    <t>tttggattgaagggagctctc</t>
  </si>
  <si>
    <t>tttggattgaagggagctctct</t>
  </si>
  <si>
    <t>bdi-miR319b-3p</t>
  </si>
  <si>
    <t>ttggactgaagggtgctccct</t>
  </si>
  <si>
    <t>cme-miR156g|cme-miR156h|dpr-miR156a|hci-miR156b|ptc-miR156k|vvi-miR156a</t>
  </si>
  <si>
    <t>tgacagaagagagggagcac</t>
  </si>
  <si>
    <t>ttgacagaagagagggagcac</t>
  </si>
  <si>
    <t>ata-miR9863a-3p|ata-miR9863b-3p</t>
  </si>
  <si>
    <t>tgagaaggtagatcataatagc</t>
  </si>
  <si>
    <t>aly-miR167d-5p|ath-miR167d|cca-miR167|nta-miR167a|nta-miR167b|nta-miR167c|rco-miR167c</t>
  </si>
  <si>
    <t>tgaagctgccagcatgatctgg</t>
  </si>
  <si>
    <t>vvi-miR396b</t>
  </si>
  <si>
    <t>ttccacagctttcttgaact</t>
  </si>
  <si>
    <t>hbr-miR166a|pde-miR166a|pde-miR166b|vvi-miR166a|vvi-miR166b</t>
  </si>
  <si>
    <t>tcggaccaggcttcattcc</t>
  </si>
  <si>
    <t>zma-miR319b-5p|zma-miR319d-5p</t>
  </si>
  <si>
    <t>agagcgtccttcagtccactc</t>
  </si>
  <si>
    <t>cpa-miR166e</t>
  </si>
  <si>
    <t>ggaccaggcttcattcccc</t>
  </si>
  <si>
    <t>ata-miR399a-3p|ata-miR399b-3p|bdi-miR399b|bdi-miR399c|csi-miR399c|csi-miR399e|gma-miR399i|lus-miR399b|lus-miR399d|mdm-miR399a|mdm-miR399b|mdm-miR399c|mes-miR399a|osa-miR399a|osa-miR399b|osa-miR399c|ptc-miR399f|ptc-miR399g|sbi-miR399a|sbi-miR399c|sbi-miR399h|sbi-miR399j|tcc-miR399g|vun-miR399b|vvi-miR399a|vvi-miR399h|zma-miR399a-3p|zma-miR399c-3p|zma-miR399h-3p</t>
  </si>
  <si>
    <t>tgccaaaggagaattgccctg</t>
  </si>
  <si>
    <t>ghr-miR393|mdm-miR393a|mdm-miR393b|mdm-miR393c|mes-miR393c|mes-miR393d|osa-miR393b-5p|zma-miR393a-5p|zma-miR393c-5p</t>
  </si>
  <si>
    <t>tccaaagggatcgcattgatct</t>
  </si>
  <si>
    <t>gma-miR408d</t>
  </si>
  <si>
    <t>tgcactgcctcttccctggc</t>
  </si>
  <si>
    <t>osa-miR530-5p</t>
  </si>
  <si>
    <t>tgcatttgcacctgcaccta</t>
  </si>
  <si>
    <t>ctgcatttgcacctgcaccta</t>
  </si>
  <si>
    <t>stu-miR319-3p</t>
  </si>
  <si>
    <t>ttggactgaagggttcccttc</t>
  </si>
  <si>
    <t>ttggactgaagggttccct</t>
  </si>
  <si>
    <t>bdi-miR444c|bdi-miR444d|osa-miR444b.2|osa-miR444c.2|ssp-miR444c-3p|zma-miR444a|zma-miR444b</t>
  </si>
  <si>
    <t>tgcagttgttgtctcaagctt</t>
  </si>
  <si>
    <t>aly-miR156g-5p|ath-miR156g|smo-miR156a</t>
  </si>
  <si>
    <t>cgacagaagagagtgagcac</t>
  </si>
  <si>
    <t>tcgacagaagagagtgagcac</t>
  </si>
  <si>
    <t>ghr-miR156c</t>
  </si>
  <si>
    <t>tgtcagaagagagtgagcac</t>
  </si>
  <si>
    <t>ttgtcagaagagagtgagcac</t>
  </si>
  <si>
    <t>hvu-miR5048a|hvu-miR5048b</t>
  </si>
  <si>
    <t>tatttgcaggttttaggtctaa</t>
  </si>
  <si>
    <t>ata-miR528-5p|bdi-miR528-5p|osa-miR528-5p|sbi-miR528|ssp-miR528|zma-miR528a-5p|zma-miR528b-5p</t>
  </si>
  <si>
    <t>tggaaggggcatgcagaggag</t>
  </si>
  <si>
    <t>ahy-miR160-5p|bdi-miR160e-5p|cme-miR160d|cpa-miR160d|mtr-miR160c|osa-miR160f-5p|ptc-miR160e-5p|ptc-miR160f|rco-miR160c|sbi-miR160f|tcc-miR160a</t>
  </si>
  <si>
    <t>tgcctggctccctgaatgcca</t>
  </si>
  <si>
    <t>mes-miR166i</t>
  </si>
  <si>
    <t>ttggaccaggcttcattcccc</t>
  </si>
  <si>
    <t>cca-miR156b</t>
  </si>
  <si>
    <t>tgacagaagagagtgagcata</t>
  </si>
  <si>
    <t>tgacagaagagagtgagcat</t>
  </si>
  <si>
    <t>ama-miR156</t>
  </si>
  <si>
    <t>ctgacagaagagagtgagcac</t>
  </si>
  <si>
    <t>ath-miR165a-3p|ath-miR165b|bna-miR166f|lus-miR166b</t>
  </si>
  <si>
    <t>tcggaccaggcttcatccccc</t>
  </si>
  <si>
    <t>ata-miR169a-3p|ata-miR169j-3p</t>
  </si>
  <si>
    <t>tgggcaagtcaccctggctacc</t>
  </si>
  <si>
    <t>atr-miR396a</t>
  </si>
  <si>
    <t>tccacaggctttcttgaacat</t>
  </si>
  <si>
    <t>tccacaggctttcttgaaca</t>
  </si>
  <si>
    <t>aly-miR171a-3p|ath-miR171a-3p|atr-miR171a|atr-miR171c|bdi-miR171a|bna-miR171f|bra-miR171e|ccl-miR171|cme-miR171a|cme-miR171e|cme-miR171g|mdm-miR171c|mdm-miR171d|mdm-miR171e|osa-miR171a|sbi-miR171g|sbi-miR171j|tcc-miR171a|vvi-miR171e|zma-miR171n-3p</t>
  </si>
  <si>
    <t>tgattgagccgcgccaatatc</t>
  </si>
  <si>
    <t>ata-miR390-3p|osa-miR390-3p</t>
  </si>
  <si>
    <t>cgctatctatcctgagctcc</t>
  </si>
  <si>
    <t>gctatctatcctgagctcc</t>
  </si>
  <si>
    <t>gma-miR390e</t>
  </si>
  <si>
    <t>agctcaggagggatagcgcc</t>
  </si>
  <si>
    <t>atr-miR166b|bdi-miR166f|gma-miR166h-3p|gma-miR166k</t>
  </si>
  <si>
    <t>tctcggaccaggcttcattcc</t>
  </si>
  <si>
    <t>gma-miR156q|gma-miR156s</t>
  </si>
  <si>
    <t>tgacagaagagagtgagcact</t>
  </si>
  <si>
    <t>crt-miR166b</t>
  </si>
  <si>
    <t>tcggaccaggcttcattccctt</t>
  </si>
  <si>
    <t>cggaccaggcttcattccct</t>
  </si>
  <si>
    <t>aly-miR166a-3p|aly-miR166b-3p|aly-miR166c-3p|aly-miR166d-3p|aly-miR166e-3p|aly-miR166f-3p|aly-miR166g-3p|aly-miR166h-3p|aqc-miR166b|aqc-miR166e|ata-miR166a-3p|ata-miR166b-3p|ata-miR166d-3p|ata-miR166e-3p|ath-miR166a-3p|ath-miR166b-3p|ath-miR166c|ath-miR166d|ath-miR166e-3p|ath-miR166f|ath-miR166g|atr-miR166a|atr-miR166c|atr-miR166d|bdi-miR166a-3p|bdi-miR166b-3p|bdi-miR166c-3p|bdi-miR166d-3p|bdi-miR166i-3p|bna-miR166a|bna-miR166b|bna-miR166c|bna-miR166d|bna-miR166e|cme-miR166a|cme-miR166b|cme-miR166c|cme-miR166d|cme-miR166f|cme-miR166h|cpa-miR166a|cpa-miR166b|cpa-miR166c|csi-miR166e-3p|dpr-miR166b|ghr-miR166b|gma-miR166a-3p|gma-miR166b|gma-miR166c-3p|gma-miR166d|gma-miR166e|gma-miR166f|gma-miR166g|gma-miR166i-3p|gma-miR166n|gma-miR166o|hpa-miR166a|hpe-miR166a|hvu-miR166a|hvu-miR166b|hvu-miR166c|lus-miR166a|lus-miR166c|lus-miR166d|lus-miR166g|lus-miR166h|lus-miR166j|mdm-miR166a|mdm-miR166b|mdm-miR166c|mdm-miR166d|mdm-miR166e|mdm-miR166f|mdm-miR166g|mdm-miR166h|mdm-miR166i|mes-miR166a|mes-miR166b|mes-miR166c|mes-miR166d|mes-miR166e|mes-miR166f|mes-miR166g|mtr-miR166a|mtr-miR166e-3p|mtr-miR166g-3p|nta-miR166a|nta-miR166b|nta-miR166c|nta-miR166d|nta-miR166e|nta-miR166f|nta-miR166g|nta-miR166h|osa-miR166a-3p|osa-miR166b-3p|osa-miR166c-3p|osa-miR166d-3p|osa-miR166f|osa-miR166j-3p|ppe-miR166a|ppe-miR166b|ppe-miR166c|ppe-miR166d|ppe-miR166e|ppt-miR166a|ppt-miR166b|ppt-miR166c|ppt-miR166d|ppt-miR166e|ppt-miR166f|ppt-miR166g|ppt-miR166h|ppt-miR166i|pta-miR166a|pta-miR166b|ptc-miR166a|ptc-miR166b|ptc-miR166c|ptc-miR166d|ptc-miR166e|ptc-miR166f|ptc-miR166g|ptc-miR166h|ptc-miR166i|ptc-miR166j|ptc-miR166k|ptc-miR166l|ptc-miR166m|pvu-miR166a|rco-miR166a|rco-miR166b|rco-miR166c|rco-miR166d|rco-miR166e|sly-miR166a|sly-miR166b|smo-miR166a|smo-miR166b|smo-miR166c|ssl-miR166b|ssp-miR166|stu-miR166a-3p|stu-miR166c-3p|stu-miR166d-3p|tcc-miR166a|tcc-miR166d|vvi-miR166c|vvi-miR166d|vvi-miR166e|vvi-miR166f|vvi-miR166g|vvi-miR166h|zma-miR166a-3p</t>
  </si>
  <si>
    <t>tcggaccaggcttcattcccc</t>
  </si>
  <si>
    <t>gma-miR166m</t>
  </si>
  <si>
    <t>cggaccaggcttcattcccc</t>
  </si>
  <si>
    <t>ata-miR167b-3p|bdi-miR167e-3p</t>
  </si>
  <si>
    <t>aggtcatgctggagtttcatc</t>
  </si>
  <si>
    <t>zma-miR172c-5p</t>
  </si>
  <si>
    <t>cagcaccaccaagattcaca</t>
  </si>
  <si>
    <t>cagcaccaccaagattcacat</t>
  </si>
  <si>
    <t>csi-miR166a|ctr-miR166|hbr-miR166b|lus-miR166i|lus-miR166k</t>
  </si>
  <si>
    <t>tcggaccaggcttcattccccc</t>
  </si>
  <si>
    <t>tae-miR9662a-3p</t>
  </si>
  <si>
    <t>ttgaacatcccagagccaccg</t>
  </si>
  <si>
    <t>ata-miR396e-3p|bdi-miR396c-3p|bdi-miR396d-3p|zma-miR396a-3p|zma-miR396b-3p</t>
  </si>
  <si>
    <t>gttcaataaagctgtgggaaa</t>
  </si>
  <si>
    <t>ttcaataaagctgtgggaaa</t>
  </si>
  <si>
    <t>bdi-miR5200c</t>
  </si>
  <si>
    <t>tgtagatactctctaaggctt</t>
  </si>
  <si>
    <t>tagatactctctaaggct</t>
  </si>
  <si>
    <t>aly-miR160a-5p|aly-miR160b-5p|aly-miR160c-5p|aqc-miR160b|ata-miR160a-5p|ata-miR160b-5p|ata-miR160c-5p|ath-miR160a-5p|ath-miR160b|ath-miR160c-5p|atr-miR160|bdi-miR160a-5p|bdi-miR160b-5p|bdi-miR160c-5p|bdi-miR160d-5p|bna-miR160a|bna-miR160b|bna-miR160c|bna-miR160d|bra-miR160a-5p|cca-miR160b|cme-miR160a|cme-miR160b|cme-miR160c|cpa-miR160a|cpa-miR160b|cpa-miR160c-5p|cpa-miR160e|cpa-miR160f-5p|far-miR160|gma-miR160a-5p|gma-miR160f|lus-miR160a|lus-miR160b|lus-miR160d|lus-miR160e|lus-miR160f|lus-miR160h|lus-miR160i|lus-miR160j|mdm-miR160a|mdm-miR160b|mdm-miR160c|mdm-miR160d|mdm-miR160e|mes-miR160a|mes-miR160b|mes-miR160d|mtr-miR160a|mtr-miR160b|mtr-miR160d|mtr-miR160e|nta-miR160a|nta-miR160b|nta-miR160c|osa-miR160a-5p|osa-miR160b-5p|osa-miR160c-5p|osa-miR160d-5p|pab-miR160a|pab-miR160b|ppe-miR160a|ppe-miR160b|ppt-miR160a|ppt-miR160e|ppt-miR160f|ptc-miR160a|ptc-miR160b-5p|ptc-miR160c-5p|ptc-miR160d|rco-miR160a|rco-miR160b|sbi-miR160a|sbi-miR160b|sbi-miR160c|sbi-miR160d|sbi-miR160e|sly-miR160a|smo-miR160a|smo-miR160b|stu-miR160a-5p|stu-miR160b|tae-miR160|tcc-miR160b|ttu-miR160|vun-miR160|vvi-miR160c|vvi-miR160d|vvi-miR160e|zma-miR160a-5p|zma-miR160b-5p|zma-miR160c-5p|zma-miR160d-5p|zma-miR160e|zma-miR160g-5p</t>
  </si>
  <si>
    <t>tgcctggctccctgtatgcca</t>
  </si>
  <si>
    <t>tae-miR7757-5p</t>
  </si>
  <si>
    <t>ataaaaccttcagctatccatc</t>
  </si>
  <si>
    <t>ata-miR172b-5p|bdi-miR172a-5p|hvu-miR172b-5p</t>
  </si>
  <si>
    <t>2.59392353076339</t>
  </si>
  <si>
    <t>-0.72590121536495</t>
  </si>
  <si>
    <t>13.4254426264503</t>
  </si>
  <si>
    <t>0.000118712359293241</t>
  </si>
  <si>
    <t>0.00258159603137279</t>
  </si>
  <si>
    <t>16.6572566077634</t>
  </si>
  <si>
    <t>2.91992378835179</t>
  </si>
  <si>
    <t>8.36882952791222E-07</t>
  </si>
  <si>
    <t>0.0000413625820213142</t>
  </si>
  <si>
    <t>361.311178672376</t>
  </si>
  <si>
    <t>2.36026473166085</t>
  </si>
  <si>
    <t>7.67625478535091E-14</t>
  </si>
  <si>
    <t>2.9155900141337E-11</t>
  </si>
  <si>
    <t>533.299607351148</t>
  </si>
  <si>
    <t>1.89348073442225</t>
  </si>
  <si>
    <t>0.0000026579616205988</t>
  </si>
  <si>
    <t>0.00011037023558706</t>
  </si>
  <si>
    <t>120.837620368564</t>
  </si>
  <si>
    <t>2.09563958249248</t>
  </si>
  <si>
    <t>3.56249685478198E-06</t>
  </si>
  <si>
    <t>0.000153957829477838</t>
  </si>
  <si>
    <t>89.9150359193496</t>
  </si>
  <si>
    <t>1.97634255305717</t>
  </si>
  <si>
    <t>0.000040003878089958</t>
  </si>
  <si>
    <t>0.0010277471670969</t>
  </si>
  <si>
    <t>675.870597902642</t>
  </si>
  <si>
    <t>1.44532264445586</t>
  </si>
  <si>
    <t>2.51966854962304E-07</t>
  </si>
  <si>
    <t>0.0000169570966967395</t>
  </si>
  <si>
    <t>1095.71961788553</t>
  </si>
  <si>
    <t>1.12090368097149</t>
  </si>
  <si>
    <t>0.000231265351457785</t>
  </si>
  <si>
    <t>0.00420940026880206</t>
  </si>
  <si>
    <t>159.355623071497</t>
  </si>
  <si>
    <t>1.03228279029577</t>
  </si>
  <si>
    <t>0.00113776359345437</t>
  </si>
  <si>
    <t>0.0146521295687464</t>
  </si>
  <si>
    <t>172.035330145297</t>
  </si>
  <si>
    <t>1.68497351283267</t>
  </si>
  <si>
    <t>6.71122128918628E-07</t>
  </si>
  <si>
    <t>0.0000342164619096802</t>
  </si>
  <si>
    <t>51.0165529377716</t>
  </si>
  <si>
    <t>2.01691737345408</t>
  </si>
  <si>
    <t>0.000584265562538359</t>
  </si>
  <si>
    <t>0.00879072031594984</t>
  </si>
  <si>
    <t>17.1306420353127</t>
  </si>
  <si>
    <t>1.0583650669853</t>
  </si>
  <si>
    <t>0.0573241047558475</t>
  </si>
  <si>
    <t>0.239292872107873</t>
  </si>
  <si>
    <t>26.8881111259036</t>
  </si>
  <si>
    <t>1.38373422468958</t>
  </si>
  <si>
    <t>0.00480829973225857</t>
  </si>
  <si>
    <t>0.0421551368666246</t>
  </si>
  <si>
    <t>54.217418817764</t>
  </si>
  <si>
    <t>0.68588710436679</t>
  </si>
  <si>
    <t>0.1629316027881</t>
  </si>
  <si>
    <t>0.443116699275944</t>
  </si>
  <si>
    <t>10.8967266197304</t>
  </si>
  <si>
    <t>1.36673806566378</t>
  </si>
  <si>
    <t>0.0368892819256464</t>
  </si>
  <si>
    <t>0.180278490825017</t>
  </si>
  <si>
    <t>14.0506027702665</t>
  </si>
  <si>
    <t>0.337139294017119</t>
  </si>
  <si>
    <t>0.520931076809867</t>
  </si>
  <si>
    <t>0.770677935308992</t>
  </si>
  <si>
    <t>42.4227717915003</t>
  </si>
  <si>
    <t>1.07247074265273</t>
  </si>
  <si>
    <t>0.0129733691931913</t>
  </si>
  <si>
    <t>0.0852964348295771</t>
  </si>
  <si>
    <t>65.7140869359738</t>
  </si>
  <si>
    <t>0.259886364500877</t>
  </si>
  <si>
    <t>0.527641779609684</t>
  </si>
  <si>
    <t>0.774514371223061</t>
  </si>
  <si>
    <t>51.4511469703691</t>
  </si>
  <si>
    <t>1.0148388159878</t>
  </si>
  <si>
    <t>0.0136822885442748</t>
  </si>
  <si>
    <t>0.0885894651130107</t>
  </si>
  <si>
    <t>51.7032707329228</t>
  </si>
  <si>
    <t>0.43078495377472</t>
  </si>
  <si>
    <t>0.351957246517845</t>
  </si>
  <si>
    <t>0.647027855192012</t>
  </si>
  <si>
    <t>135.11029937179</t>
  </si>
  <si>
    <t>0.731861398442039</t>
  </si>
  <si>
    <t>0.0392019741847408</t>
  </si>
  <si>
    <t>0.188040730247825</t>
  </si>
  <si>
    <t>69.8478345519037</t>
  </si>
  <si>
    <t>0.230539533846335</t>
  </si>
  <si>
    <t>0.615728883788185</t>
  </si>
  <si>
    <t>0.826806863162004</t>
  </si>
  <si>
    <t>7408.19387454245</t>
  </si>
  <si>
    <t>0.0339500871140631</t>
  </si>
  <si>
    <t>0.170251144037797</t>
  </si>
  <si>
    <t>2327.88083397488</t>
  </si>
  <si>
    <t>-2.05526603846777</t>
  </si>
  <si>
    <t>4.08444107134671E-06</t>
  </si>
  <si>
    <t>0.000158232674417796</t>
  </si>
  <si>
    <t>37.5721564120426</t>
  </si>
  <si>
    <t>-0.925820197313062</t>
  </si>
  <si>
    <t>0.0458632796272676</t>
  </si>
  <si>
    <t>0.209273557505659</t>
  </si>
  <si>
    <t>35.8678482902606</t>
  </si>
  <si>
    <t>-1.10788858520969</t>
  </si>
  <si>
    <t>0.0127824499896257</t>
  </si>
  <si>
    <t>0.0873229279170905</t>
  </si>
  <si>
    <t>2413.91688691843</t>
  </si>
  <si>
    <t>-0.959175280426728</t>
  </si>
  <si>
    <t>0.000721045003185223</t>
  </si>
  <si>
    <t>0.0103470165910839</t>
  </si>
  <si>
    <t>3417.56991495256</t>
  </si>
  <si>
    <t>-1.20796564188133</t>
  </si>
  <si>
    <t>0.0000434076938692996</t>
  </si>
  <si>
    <t>0.00109847713842408</t>
  </si>
  <si>
    <t>186.198553936552</t>
  </si>
  <si>
    <t>-1.80524119326203</t>
  </si>
  <si>
    <t>9.24047853261794E-08</t>
  </si>
  <si>
    <t>7.24431192271716E-06</t>
  </si>
  <si>
    <t>153.395039962504</t>
  </si>
  <si>
    <t>-1.00481043972424</t>
  </si>
  <si>
    <t>0.0139344829137732</t>
  </si>
  <si>
    <t>0.0926762191139961</t>
  </si>
  <si>
    <t>86.6354431418395</t>
  </si>
  <si>
    <t>-1.84619114543576</t>
  </si>
  <si>
    <t>0.0000138546053188236</t>
  </si>
  <si>
    <t>0.000469480835717474</t>
  </si>
  <si>
    <t>65.0880353864098</t>
  </si>
  <si>
    <t>-1.00546794926307</t>
  </si>
  <si>
    <t>0.0129398142057418</t>
  </si>
  <si>
    <t>0.0880007052125988</t>
  </si>
  <si>
    <t>53.6874905273751</t>
  </si>
  <si>
    <t>-2.19637840767226</t>
  </si>
  <si>
    <t>5.85317660659199E-07</t>
  </si>
  <si>
    <t>0.000034656795671931</t>
  </si>
  <si>
    <t>137.917013465317</t>
  </si>
  <si>
    <t>-0.691982659321337</t>
  </si>
  <si>
    <t>0.0365378975783919</t>
  </si>
  <si>
    <t>0.178972624081581</t>
  </si>
  <si>
    <t>13.0125199597651</t>
  </si>
  <si>
    <t>-2.32065197172118</t>
  </si>
  <si>
    <t>0.000649963828923946</t>
  </si>
  <si>
    <t>0.00955390924855317</t>
  </si>
  <si>
    <t>33.2336639000067</t>
  </si>
  <si>
    <t>-1.96247819033928</t>
  </si>
  <si>
    <t>0.0000532600618180348</t>
  </si>
  <si>
    <t>0.00129350830685982</t>
  </si>
  <si>
    <t>41.8272475466283</t>
  </si>
  <si>
    <t>-2.45215059902309</t>
  </si>
  <si>
    <t>0.0000011173032116153</t>
  </si>
  <si>
    <t>0.0000588700081519959</t>
  </si>
  <si>
    <t>142.006697852301</t>
  </si>
  <si>
    <t>-0.927476950153674</t>
  </si>
  <si>
    <t>0.00619313533135873</t>
  </si>
  <si>
    <t>0.0517170467278393</t>
  </si>
  <si>
    <t>441.801606654653</t>
  </si>
  <si>
    <t>-2.45293882306261</t>
  </si>
  <si>
    <t>6.37325589176972E-14</t>
  </si>
  <si>
    <t>2.49039144949889E-11</t>
  </si>
  <si>
    <t>430.036921427332</t>
  </si>
  <si>
    <t>-2.06256078650644</t>
  </si>
  <si>
    <t>6.35089718179021E-10</t>
  </si>
  <si>
    <t>7.81283273950811E-08</t>
  </si>
  <si>
    <t>44.7977554027818</t>
  </si>
  <si>
    <t>-4.1976784704128</t>
  </si>
  <si>
    <t>1.01718186095214E-12</t>
  </si>
  <si>
    <t>3.12415060087376E-10</t>
  </si>
  <si>
    <t>85.2179318831049</t>
  </si>
  <si>
    <t>-2.06886556979433</t>
  </si>
  <si>
    <t>9.49298577957497E-08</t>
  </si>
  <si>
    <t>6.36470649947031E-06</t>
  </si>
  <si>
    <t>102.89237297647</t>
  </si>
  <si>
    <t>-4.58458897978606</t>
  </si>
  <si>
    <t>3.63328627811763E-23</t>
  </si>
  <si>
    <t>8.47401577263032E-20</t>
  </si>
  <si>
    <t>173.773075367619</t>
  </si>
  <si>
    <t>-1.65974498608378</t>
  </si>
  <si>
    <t>0.0000121688291735845</t>
  </si>
  <si>
    <t>0.00038932086356025</t>
  </si>
  <si>
    <t>5829.80714090908</t>
  </si>
  <si>
    <t>-0.625136067756197</t>
  </si>
  <si>
    <t>0.0233644423178309</t>
  </si>
  <si>
    <t>0.13060655882636</t>
  </si>
  <si>
    <t>9653.75978614665</t>
  </si>
  <si>
    <t>-0.56070508828203</t>
  </si>
  <si>
    <t>0.133216880307407</t>
  </si>
  <si>
    <t>0.397399792506515</t>
  </si>
  <si>
    <t>44776.9235415318</t>
  </si>
  <si>
    <t>-0.646898299848486</t>
  </si>
  <si>
    <t>0.0283036555918999</t>
  </si>
  <si>
    <t>0.149955929812852</t>
  </si>
  <si>
    <t>38828.1452945362</t>
  </si>
  <si>
    <t>0.0624296256288639</t>
  </si>
  <si>
    <t>0.875490208831079</t>
  </si>
  <si>
    <t>0.952002722106034</t>
  </si>
  <si>
    <t>465.724494441836</t>
  </si>
  <si>
    <t>-0.725267979924925</t>
  </si>
  <si>
    <t>0.016412107034477</t>
  </si>
  <si>
    <t>0.101186188299919</t>
  </si>
  <si>
    <t>303.836502492976</t>
  </si>
  <si>
    <t>0.0149601321990985</t>
  </si>
  <si>
    <t>0.961738354790727</t>
  </si>
  <si>
    <t>0.985873328019137</t>
  </si>
  <si>
    <t>26612.7516240692</t>
  </si>
  <si>
    <t>-0.823268896611838</t>
  </si>
  <si>
    <t>0.00806552476635017</t>
  </si>
  <si>
    <t>0.0608969558092222</t>
  </si>
  <si>
    <t>16380.0411526831</t>
  </si>
  <si>
    <t>-0.294185232905708</t>
  </si>
  <si>
    <t>0.433326106976427</t>
  </si>
  <si>
    <t>0.711565159737913</t>
  </si>
  <si>
    <t>26450.3502820695</t>
  </si>
  <si>
    <t>-0.862579529032568</t>
  </si>
  <si>
    <t>0.00561691494940092</t>
  </si>
  <si>
    <t>0.047039456776376</t>
  </si>
  <si>
    <t>17802.5254010812</t>
  </si>
  <si>
    <t>-0.414125165693354</t>
  </si>
  <si>
    <t>0.319619666061007</t>
  </si>
  <si>
    <t>0.618116776450972</t>
  </si>
  <si>
    <t>22272.9129370795</t>
  </si>
  <si>
    <t>-0.867545578235831</t>
  </si>
  <si>
    <t>0.0063187832437715</t>
  </si>
  <si>
    <t>0.0511551391698952</t>
  </si>
  <si>
    <t>9592.85834021253</t>
  </si>
  <si>
    <t>-0.286924486296193</t>
  </si>
  <si>
    <t>0.311239379454532</t>
  </si>
  <si>
    <t>0.610920615354104</t>
  </si>
  <si>
    <t>5281.76917986859</t>
  </si>
  <si>
    <t>-0.870635798912265</t>
  </si>
  <si>
    <t>0.00420966254600236</t>
  </si>
  <si>
    <t>0.0383387503709107</t>
  </si>
  <si>
    <t>3350.26404433635</t>
  </si>
  <si>
    <t>-0.242381757793626</t>
  </si>
  <si>
    <t>0.491956463022501</t>
  </si>
  <si>
    <t>0.752074547976674</t>
  </si>
  <si>
    <t>115.757974243012</t>
  </si>
  <si>
    <t>-0.872349007034996</t>
  </si>
  <si>
    <t>0.0154633643071479</t>
  </si>
  <si>
    <t>0.0969262167953164</t>
  </si>
  <si>
    <t>82.6072557586476</t>
  </si>
  <si>
    <t>-0.279044641604427</t>
  </si>
  <si>
    <t>0.457850131955008</t>
  </si>
  <si>
    <t>0.729969256686408</t>
  </si>
  <si>
    <t>35.4679899918823</t>
  </si>
  <si>
    <t>-0.898334423129455</t>
  </si>
  <si>
    <t>0.0421101834241773</t>
  </si>
  <si>
    <t>0.197478635549592</t>
  </si>
  <si>
    <t>19.9998356808823</t>
  </si>
  <si>
    <t>0.0880270655291058</t>
  </si>
  <si>
    <t>0.884861050378777</t>
  </si>
  <si>
    <t>0.955790209276384</t>
  </si>
  <si>
    <t>67603.2875831551</t>
  </si>
  <si>
    <t>-1.11623594251632</t>
  </si>
  <si>
    <t>0.000123670301801814</t>
  </si>
  <si>
    <t>0.00267344565961693</t>
  </si>
  <si>
    <t>32451.042020819</t>
  </si>
  <si>
    <t>-0.303603502740644</t>
  </si>
  <si>
    <t>0.423591249396404</t>
  </si>
  <si>
    <t>0.704434686976218</t>
  </si>
  <si>
    <t>31.8577326202628</t>
  </si>
  <si>
    <t>-1.14458008903373</t>
  </si>
  <si>
    <t>0.0153442636315386</t>
  </si>
  <si>
    <t>0.0963293471849323</t>
  </si>
  <si>
    <t>16.9698595278503</t>
  </si>
  <si>
    <t>-0.4877323406031</t>
  </si>
  <si>
    <t>0.326533167792673</t>
  </si>
  <si>
    <t>0.624983381862874</t>
  </si>
  <si>
    <t>225.685276499719</t>
  </si>
  <si>
    <t>-1.16666177524265</t>
  </si>
  <si>
    <t>0.00132317835496461</t>
  </si>
  <si>
    <t>0.016400357873222</t>
  </si>
  <si>
    <t>690.808801688467</t>
  </si>
  <si>
    <t>-0.0642212420833108</t>
  </si>
  <si>
    <t>0.856795158061585</t>
  </si>
  <si>
    <t>0.945579711284617</t>
  </si>
  <si>
    <t>26.1939144378921</t>
  </si>
  <si>
    <t>-1.218805006678</t>
  </si>
  <si>
    <t>0.0225832599179613</t>
  </si>
  <si>
    <t>0.127485841641864</t>
  </si>
  <si>
    <t>19.1530570620524</t>
  </si>
  <si>
    <t>-0.54383066381173</t>
  </si>
  <si>
    <t>0.296255309956886</t>
  </si>
  <si>
    <t>0.598359911263654</t>
  </si>
  <si>
    <t>1800.2317743019</t>
  </si>
  <si>
    <t>-1.53071649770981</t>
  </si>
  <si>
    <t>9.85017027296718E-08</t>
  </si>
  <si>
    <t>7.64202217502878E-06</t>
  </si>
  <si>
    <t>1171.32375460114</t>
  </si>
  <si>
    <t>-0.228277140653309</t>
  </si>
  <si>
    <t>0.506186179118228</t>
  </si>
  <si>
    <t>0.761712049452024</t>
  </si>
  <si>
    <t>17.3413428514039</t>
  </si>
  <si>
    <t>-1.57893043673982</t>
  </si>
  <si>
    <t>0.00771622796271678</t>
  </si>
  <si>
    <t>0.0589672945724848</t>
  </si>
  <si>
    <t>11.157750407924</t>
  </si>
  <si>
    <t>0.103126380462384</t>
  </si>
  <si>
    <t>0.871474980022713</t>
  </si>
  <si>
    <t>0.950710856527513</t>
  </si>
  <si>
    <t>17.2097025196849</t>
  </si>
  <si>
    <t>-1.59872379428944</t>
  </si>
  <si>
    <t>0.00755728690771695</t>
  </si>
  <si>
    <t>0.0580939674234216</t>
  </si>
  <si>
    <t>38.5322018462411</t>
  </si>
  <si>
    <t>0.500526978032327</t>
  </si>
  <si>
    <t>0.255967344318661</t>
  </si>
  <si>
    <t>0.558148494095581</t>
  </si>
  <si>
    <t>32.0669708460621</t>
  </si>
  <si>
    <t>-1.60396776631797</t>
  </si>
  <si>
    <t>0.000885216538627184</t>
  </si>
  <si>
    <t>0.0120897659551108</t>
  </si>
  <si>
    <t>25.6028251554455</t>
  </si>
  <si>
    <t>-0.855601417288783</t>
  </si>
  <si>
    <t>0.0723368748082902</t>
  </si>
  <si>
    <t>0.276814989320513</t>
  </si>
  <si>
    <t>5.61012848725189</t>
  </si>
  <si>
    <t>-1.7873212685082</t>
  </si>
  <si>
    <t>0.0376224075759685</t>
  </si>
  <si>
    <t>0.182807915249259</t>
  </si>
  <si>
    <t>18.7098470127049</t>
  </si>
  <si>
    <t>0.198938273984806</t>
  </si>
  <si>
    <t>0.703575243589318</t>
  </si>
  <si>
    <t>0.873038146157021</t>
  </si>
  <si>
    <t>42.0647319911007</t>
  </si>
  <si>
    <t>-1.92707124124982</t>
  </si>
  <si>
    <t>0.000418036701024155</t>
  </si>
  <si>
    <t>0.00683086155721671</t>
  </si>
  <si>
    <t>39.7492989320309</t>
  </si>
  <si>
    <t>-0.873384262997003</t>
  </si>
  <si>
    <t>0.0603748205474508</t>
  </si>
  <si>
    <t>0.246940991210217</t>
  </si>
  <si>
    <t>131.736195417916</t>
  </si>
  <si>
    <t>-1.93280513446789</t>
  </si>
  <si>
    <t>4.00615441734449E-07</t>
  </si>
  <si>
    <t>0.0000249997769114797</t>
  </si>
  <si>
    <t>60.0450795240567</t>
  </si>
  <si>
    <t>-0.58323734685428</t>
  </si>
  <si>
    <t>0.219886320562165</t>
  </si>
  <si>
    <t>0.518268524163086</t>
  </si>
  <si>
    <t>35.6496993595221</t>
  </si>
  <si>
    <t>-1.99793620326199</t>
  </si>
  <si>
    <t>0.0000423687984572065</t>
  </si>
  <si>
    <t>0.00113685928040783</t>
  </si>
  <si>
    <t>62.1117555374208</t>
  </si>
  <si>
    <t>-0.400616674569647</t>
  </si>
  <si>
    <t>0.274485338044924</t>
  </si>
  <si>
    <t>0.577232930324754</t>
  </si>
  <si>
    <t>7.53356137954648</t>
  </si>
  <si>
    <t>-2.03038670410482</t>
  </si>
  <si>
    <t>0.0117417364399713</t>
  </si>
  <si>
    <t>0.0795045251375856</t>
  </si>
  <si>
    <t>25.0782295436423</t>
  </si>
  <si>
    <t>-0.555914613516334</t>
  </si>
  <si>
    <t>0.343898533392016</t>
  </si>
  <si>
    <t>0.640189127669526</t>
  </si>
  <si>
    <t>7.60960980954875</t>
  </si>
  <si>
    <t>-2.24169107975345</t>
  </si>
  <si>
    <t>0.00640903925331275</t>
  </si>
  <si>
    <t>0.0516914195389492</t>
  </si>
  <si>
    <t>21.1989892690759</t>
  </si>
  <si>
    <t>0.247133751387905</t>
  </si>
  <si>
    <t>0.603384065860378</t>
  </si>
  <si>
    <t>0.819589649102121</t>
  </si>
  <si>
    <t>6.69370124085693</t>
  </si>
  <si>
    <t>-2.38464603550434</t>
  </si>
  <si>
    <t>0.00894970239095807</t>
  </si>
  <si>
    <t>0.0656081488162224</t>
  </si>
  <si>
    <t>14.9477908646695</t>
  </si>
  <si>
    <t>-0.474964441819008</t>
  </si>
  <si>
    <t>0.441766078711711</t>
  </si>
  <si>
    <t>0.718283301403117</t>
  </si>
  <si>
    <t>4.14481519318345</t>
  </si>
  <si>
    <t>-2.41133178265158</t>
  </si>
  <si>
    <t>0.0156554219798188</t>
  </si>
  <si>
    <t>0.0977442355490035</t>
  </si>
  <si>
    <t>1.90351033112936</t>
  </si>
  <si>
    <t>-0.525258617513541</t>
  </si>
  <si>
    <t>0.615665842443184</t>
  </si>
  <si>
    <t>10.5936781295517</t>
  </si>
  <si>
    <t>-2.53538604444483</t>
  </si>
  <si>
    <t>0.000806395173076036</t>
  </si>
  <si>
    <t>0.0112614742124415</t>
  </si>
  <si>
    <t>3.17158901446396</t>
  </si>
  <si>
    <t>0.482979861238426</t>
  </si>
  <si>
    <t>0.551131510527848</t>
  </si>
  <si>
    <t>6.26784247206007</t>
  </si>
  <si>
    <t>-4.2003853184606</t>
  </si>
  <si>
    <t>0.0000737165320860874</t>
  </si>
  <si>
    <t>0.00176849775441308</t>
  </si>
  <si>
    <t>7.96289945216833</t>
  </si>
  <si>
    <t>-0.929587558466852</t>
  </si>
  <si>
    <t>0.155700578230505</t>
  </si>
  <si>
    <t>0.432562447078041</t>
  </si>
  <si>
    <t>141.121615181643</t>
  </si>
  <si>
    <t>0.124352420180493</t>
  </si>
  <si>
    <t>0.730597219921044</t>
  </si>
  <si>
    <t>0.89912164054538</t>
  </si>
  <si>
    <t>266.106309842243</t>
  </si>
  <si>
    <t>1.87738586520584</t>
  </si>
  <si>
    <t>0.000005831249378651</t>
  </si>
  <si>
    <t>0.00021235726346852</t>
  </si>
  <si>
    <t>2.55243771517681</t>
  </si>
  <si>
    <t>1.11029732274206</t>
  </si>
  <si>
    <t>0.295730754349677</t>
  </si>
  <si>
    <t>0.62017716983902</t>
  </si>
  <si>
    <t>6.48812002838924</t>
  </si>
  <si>
    <t>1.4760804356186</t>
  </si>
  <si>
    <t>0.0289474253642544</t>
  </si>
  <si>
    <t>0.153427147777853</t>
  </si>
  <si>
    <t>103.419223974052</t>
  </si>
  <si>
    <t>0.793242283092063</t>
  </si>
  <si>
    <t>0.0585857960371545</t>
  </si>
  <si>
    <t>0.246589307147248</t>
  </si>
  <si>
    <t>44.8016138816846</t>
  </si>
  <si>
    <t>0.870737902935998</t>
  </si>
  <si>
    <t>0.0330719263949087</t>
  </si>
  <si>
    <t>0.167600991999713</t>
  </si>
  <si>
    <t>1937.54383440096</t>
  </si>
  <si>
    <t>0.647600933848272</t>
  </si>
  <si>
    <t>0.0924908959566794</t>
  </si>
  <si>
    <t>0.330192852495876</t>
  </si>
  <si>
    <t>802.515473985588</t>
  </si>
  <si>
    <t>0.646130012741407</t>
  </si>
  <si>
    <t>0.0273127354120926</t>
  </si>
  <si>
    <t>0.147672336859251</t>
  </si>
  <si>
    <t>136.903491330867</t>
  </si>
  <si>
    <t>0.0308259219561747</t>
  </si>
  <si>
    <t>0.948121157400262</t>
  </si>
  <si>
    <t>0.98402830461937</t>
  </si>
  <si>
    <t>134.136785045606</t>
  </si>
  <si>
    <t>-0.860112356673417</t>
  </si>
  <si>
    <t>0.0085180274645159</t>
  </si>
  <si>
    <t>0.0651996012487212</t>
  </si>
  <si>
    <t>1255.46692517839</t>
  </si>
  <si>
    <t>-0.304557747702603</t>
  </si>
  <si>
    <t>0.295316930209593</t>
  </si>
  <si>
    <t>0.619725865038309</t>
  </si>
  <si>
    <t>1231.53827398015</t>
  </si>
  <si>
    <t>-0.95289313377111</t>
  </si>
  <si>
    <t>0.00461845057772742</t>
  </si>
  <si>
    <t>0.0417367846521831</t>
  </si>
  <si>
    <t>172.122876537651</t>
  </si>
  <si>
    <t>-0.635485444252593</t>
  </si>
  <si>
    <t>0.219237293870417</t>
  </si>
  <si>
    <t>0.537913361002248</t>
  </si>
  <si>
    <t>183.47206848358</t>
  </si>
  <si>
    <t>-1.04345080516832</t>
  </si>
  <si>
    <t>0.00243497664434167</t>
  </si>
  <si>
    <t>0.0258634885552066</t>
  </si>
  <si>
    <t>7.87365400019578</t>
  </si>
  <si>
    <t>-1.24522825140169</t>
  </si>
  <si>
    <t>0.108506768928357</t>
  </si>
  <si>
    <t>0.363790864991846</t>
  </si>
  <si>
    <t>20.4437585538875</t>
  </si>
  <si>
    <t>-1.11656602598062</t>
  </si>
  <si>
    <t>0.0200071497370962</t>
  </si>
  <si>
    <t>0.118957384217945</t>
  </si>
  <si>
    <t>7.82677531789731</t>
  </si>
  <si>
    <t>-0.283604477353141</t>
  </si>
  <si>
    <t>0.707639679858503</t>
  </si>
  <si>
    <t>0.889032911994469</t>
  </si>
  <si>
    <t>7.23287303234525</t>
  </si>
  <si>
    <t>-1.51012266407892</t>
  </si>
  <si>
    <t>0.0314448476336659</t>
  </si>
  <si>
    <t>0.162156629889318</t>
  </si>
  <si>
    <t>52.4192735331381</t>
  </si>
  <si>
    <t>0.201677204978513</t>
  </si>
  <si>
    <t>0.640618739210326</t>
  </si>
  <si>
    <t>0.856888916019411</t>
  </si>
  <si>
    <t>36.6064225961001</t>
  </si>
  <si>
    <t>0.782884078469537</t>
  </si>
  <si>
    <t>0.0560780925093455</t>
  </si>
  <si>
    <t>0.236141749032331</t>
  </si>
  <si>
    <t>13.0754769201871</t>
  </si>
  <si>
    <t>-1.06405715100743</t>
  </si>
  <si>
    <t>0.0945708277138993</t>
  </si>
  <si>
    <t>0.334537831647417</t>
  </si>
  <si>
    <t>12.6067722351465</t>
  </si>
  <si>
    <t>-1.19882364791321</t>
  </si>
  <si>
    <t>0.0591688027400522</t>
  </si>
  <si>
    <t>0.243889046832537</t>
  </si>
  <si>
    <t>4291.52283475266</t>
  </si>
  <si>
    <t>-0.619247237883871</t>
  </si>
  <si>
    <t>0.0789690768481547</t>
  </si>
  <si>
    <t>0.299041938506449</t>
  </si>
  <si>
    <t>2029.31464107744</t>
  </si>
  <si>
    <t>-0.537424552934021</t>
  </si>
  <si>
    <t>0.0633751766252898</t>
  </si>
  <si>
    <t>0.254686787196726</t>
  </si>
  <si>
    <t>62839.5767423575</t>
  </si>
  <si>
    <t>0.0732647830501857</t>
  </si>
  <si>
    <t>0.786484908827478</t>
  </si>
  <si>
    <t>0.923295104808235</t>
  </si>
  <si>
    <t>69232.8091927421</t>
  </si>
  <si>
    <t>-0.511823417656757</t>
  </si>
  <si>
    <t>0.0744195400179413</t>
  </si>
  <si>
    <t>0.281657147175656</t>
  </si>
  <si>
    <t>6.75422329385829</t>
  </si>
  <si>
    <t>-0.627287519476142</t>
  </si>
  <si>
    <t>0.426682611839014</t>
  </si>
  <si>
    <t>0.728899993568973</t>
  </si>
  <si>
    <t>4.37490544063622</t>
  </si>
  <si>
    <t>-1.41627770512027</t>
  </si>
  <si>
    <t>0.0860272845715135</t>
  </si>
  <si>
    <t>0.307876926090394</t>
  </si>
  <si>
    <t>3152.22581591701</t>
  </si>
  <si>
    <t>0.533516350634568</t>
  </si>
  <si>
    <t>0.0589899553159102</t>
  </si>
  <si>
    <t>0.247599701116497</t>
  </si>
  <si>
    <t>2409.81544498917</t>
  </si>
  <si>
    <t>0.532097122372588</t>
  </si>
  <si>
    <t>0.086283104885447</t>
  </si>
  <si>
    <t>0.308468247329328</t>
  </si>
  <si>
    <t>308.21004198556</t>
  </si>
  <si>
    <t>0.362512820170149</t>
  </si>
  <si>
    <t>0.230316543110985</t>
  </si>
  <si>
    <t>0.551439599950714</t>
  </si>
  <si>
    <t>524.952205808051</t>
  </si>
  <si>
    <t>0.68340916781929</t>
  </si>
  <si>
    <t>0.10685610225374</t>
  </si>
  <si>
    <t>0.349971171036469</t>
  </si>
  <si>
    <t>457.700015171495</t>
  </si>
  <si>
    <t>0.183403094474533</t>
  </si>
  <si>
    <t>0.543530169652927</t>
  </si>
  <si>
    <t>0.803758679762662</t>
  </si>
  <si>
    <t>482.78841905205</t>
  </si>
  <si>
    <t>-0.463954684314341</t>
  </si>
  <si>
    <t>0.109744846051105</t>
  </si>
  <si>
    <t>0.355487840944257</t>
  </si>
  <si>
    <t>2835.41365923907</t>
  </si>
  <si>
    <t>0.316186536244149</t>
  </si>
  <si>
    <t>0.267280564248007</t>
  </si>
  <si>
    <t>0.590968254357151</t>
  </si>
  <si>
    <t>4034.08707936304</t>
  </si>
  <si>
    <t>-0.469932526046669</t>
  </si>
  <si>
    <t>0.113100437562224</t>
  </si>
  <si>
    <t>0.361821210562461</t>
  </si>
  <si>
    <t>10.9624144469763</t>
  </si>
  <si>
    <t>-0.617462708790674</t>
  </si>
  <si>
    <t>0.339722412153745</t>
  </si>
  <si>
    <t>0.659866294234515</t>
  </si>
  <si>
    <t>4.90048067580921</t>
  </si>
  <si>
    <t>-1.24301694871908</t>
  </si>
  <si>
    <t>0.117769839917889</t>
  </si>
  <si>
    <t>0.370469068819176</t>
  </si>
  <si>
    <t>9.14736214136731</t>
  </si>
  <si>
    <t>-0.303106960184177</t>
  </si>
  <si>
    <t>0.688609481348195</t>
  </si>
  <si>
    <t>0.880185379956874</t>
  </si>
  <si>
    <t>7.90271149620214</t>
  </si>
  <si>
    <t>-1.03222266926516</t>
  </si>
  <si>
    <t>0.129500009809431</t>
  </si>
  <si>
    <t>0.391344604749156</t>
  </si>
  <si>
    <t>5.55566696937679</t>
  </si>
  <si>
    <t>1.03674912554689</t>
  </si>
  <si>
    <t>0.264125160156073</t>
  </si>
  <si>
    <t>0.587924083884007</t>
  </si>
  <si>
    <t>7.07519136389328</t>
  </si>
  <si>
    <t>1.52466175732308</t>
  </si>
  <si>
    <t>0.131578104201555</t>
  </si>
  <si>
    <t>0.394734005628712</t>
  </si>
  <si>
    <t>36.6564497199347</t>
  </si>
  <si>
    <t>0.492151559251382</t>
  </si>
  <si>
    <t>0.416712183693203</t>
  </si>
  <si>
    <t>0.721719222420803</t>
  </si>
  <si>
    <t>41.0182754366031</t>
  </si>
  <si>
    <t>-0.719214261313177</t>
  </si>
  <si>
    <t>0.135718904067721</t>
  </si>
  <si>
    <t>0.401578868594247</t>
  </si>
  <si>
    <t>14.1106050636225</t>
  </si>
  <si>
    <t>0.800465290377264</t>
  </si>
  <si>
    <t>0.29153503604449</t>
  </si>
  <si>
    <t>0.616119597560914</t>
  </si>
  <si>
    <t>5.30170878959576</t>
  </si>
  <si>
    <t>1.08295231970862</t>
  </si>
  <si>
    <t>0.138992773138191</t>
  </si>
  <si>
    <t>0.406714473973211</t>
  </si>
  <si>
    <t>661.406068704078</t>
  </si>
  <si>
    <t>0.132274208600938</t>
  </si>
  <si>
    <t>0.629788562956748</t>
  </si>
  <si>
    <t>0.851820803335174</t>
  </si>
  <si>
    <t>419.790740846683</t>
  </si>
  <si>
    <t>-0.424310622191353</t>
  </si>
  <si>
    <t>0.147536539436164</t>
  </si>
  <si>
    <t>0.420323731356459</t>
  </si>
  <si>
    <t>307.36882137943</t>
  </si>
  <si>
    <t>-0.458236253691908</t>
  </si>
  <si>
    <t>0.153293213018392</t>
  </si>
  <si>
    <t>0.445277586480157</t>
  </si>
  <si>
    <t>203.438936870806</t>
  </si>
  <si>
    <t>0.450364001866627</t>
  </si>
  <si>
    <t>0.150809006443571</t>
  </si>
  <si>
    <t>0.425275243208974</t>
  </si>
  <si>
    <t>44.3976928566858</t>
  </si>
  <si>
    <t>0.506149154158819</t>
  </si>
  <si>
    <t>0.238558567673425</t>
  </si>
  <si>
    <t>0.560928104186074</t>
  </si>
  <si>
    <t>49.6843903925354</t>
  </si>
  <si>
    <t>0.632463964259935</t>
  </si>
  <si>
    <t>0.156584475378556</t>
  </si>
  <si>
    <t>0.433752309595125</t>
  </si>
  <si>
    <t>26.4883578455631</t>
  </si>
  <si>
    <t>0.151318808123058</t>
  </si>
  <si>
    <t>0.768804707061989</t>
  </si>
  <si>
    <t>0.915593311461254</t>
  </si>
  <si>
    <t>20.738849316863</t>
  </si>
  <si>
    <t>-0.699018360590057</t>
  </si>
  <si>
    <t>0.167945582114541</t>
  </si>
  <si>
    <t>0.450270491491429</t>
  </si>
  <si>
    <t>271.714734285098</t>
  </si>
  <si>
    <t>-0.495775310142614</t>
  </si>
  <si>
    <t>0.109688973868763</t>
  </si>
  <si>
    <t>0.366380170521077</t>
  </si>
  <si>
    <t>235.161237613174</t>
  </si>
  <si>
    <t>-0.466372695255663</t>
  </si>
  <si>
    <t>0.183667246904013</t>
  </si>
  <si>
    <t>0.472588867833335</t>
  </si>
  <si>
    <t>10302.3589130314</t>
  </si>
  <si>
    <t>-0.514369250837526</t>
  </si>
  <si>
    <t>0.0621290558332782</t>
  </si>
  <si>
    <t>0.256037713900157</t>
  </si>
  <si>
    <t>12744.9377647463</t>
  </si>
  <si>
    <t>-0.514952273735592</t>
  </si>
  <si>
    <t>0.192700730671106</t>
  </si>
  <si>
    <t>0.48376879854078</t>
  </si>
  <si>
    <t>12.7747392643435</t>
  </si>
  <si>
    <t>1.03743432018894</t>
  </si>
  <si>
    <t>0.101428637432104</t>
  </si>
  <si>
    <t>0.349092720333241</t>
  </si>
  <si>
    <t>17.0064176669205</t>
  </si>
  <si>
    <t>0.725195494920724</t>
  </si>
  <si>
    <t>0.192979196014913</t>
  </si>
  <si>
    <t>0.484107759615474</t>
  </si>
  <si>
    <t>1.61776686060914</t>
  </si>
  <si>
    <t>-0.793412272372929</t>
  </si>
  <si>
    <t>0.476834900133742</t>
  </si>
  <si>
    <t>3.97917440197705</t>
  </si>
  <si>
    <t>-1.10536718324475</t>
  </si>
  <si>
    <t>0.193501784651859</t>
  </si>
  <si>
    <t>56.8253134788401</t>
  </si>
  <si>
    <t>0.229122244931054</t>
  </si>
  <si>
    <t>0.569610399291556</t>
  </si>
  <si>
    <t>0.818414217602154</t>
  </si>
  <si>
    <t>57.7915903875494</t>
  </si>
  <si>
    <t>-0.525508344827888</t>
  </si>
  <si>
    <t>0.214010132246251</t>
  </si>
  <si>
    <t>0.511025772243282</t>
  </si>
  <si>
    <t>301.756429215327</t>
  </si>
  <si>
    <t>-0.469592781638043</t>
  </si>
  <si>
    <t>0.168330043188263</t>
  </si>
  <si>
    <t>0.468606580618043</t>
  </si>
  <si>
    <t>163.503284215977</t>
  </si>
  <si>
    <t>0.368170403584494</t>
  </si>
  <si>
    <t>0.225295706168542</t>
  </si>
  <si>
    <t>0.524457774834182</t>
  </si>
  <si>
    <t>48.0675642988839</t>
  </si>
  <si>
    <t>-0.592208306589945</t>
  </si>
  <si>
    <t>0.167851439577637</t>
  </si>
  <si>
    <t>0.468047255164019</t>
  </si>
  <si>
    <t>92.3643406295365</t>
  </si>
  <si>
    <t>-0.473420280995239</t>
  </si>
  <si>
    <t>0.225521158577132</t>
  </si>
  <si>
    <t>0.524623932723593</t>
  </si>
  <si>
    <t>5498.25395338126</t>
  </si>
  <si>
    <t>-0.240898201643944</t>
  </si>
  <si>
    <t>0.36940818486685</t>
  </si>
  <si>
    <t>0.685202387516752</t>
  </si>
  <si>
    <t>6580.60495041823</t>
  </si>
  <si>
    <t>-0.387261264408583</t>
  </si>
  <si>
    <t>0.235595830672709</t>
  </si>
  <si>
    <t>0.535775700273083</t>
  </si>
  <si>
    <t>8.92792873442469</t>
  </si>
  <si>
    <t>0.243741505515878</t>
  </si>
  <si>
    <t>0.72697165502905</t>
  </si>
  <si>
    <t>0.897745813354118</t>
  </si>
  <si>
    <t>7.06208695823306</t>
  </si>
  <si>
    <t>-0.785327618455065</t>
  </si>
  <si>
    <t>0.242152045061799</t>
  </si>
  <si>
    <t>0.543128801754816</t>
  </si>
  <si>
    <t>7.94052846208387</t>
  </si>
  <si>
    <t>-0.743715426337357</t>
  </si>
  <si>
    <t>0.320426899655389</t>
  </si>
  <si>
    <t>0.642856413599907</t>
  </si>
  <si>
    <t>5.04846747114656</t>
  </si>
  <si>
    <t>-0.804916165628113</t>
  </si>
  <si>
    <t>0.271241679721873</t>
  </si>
  <si>
    <t>0.573752701115623</t>
  </si>
  <si>
    <t>214.75865383933</t>
  </si>
  <si>
    <t>0.226597896949612</t>
  </si>
  <si>
    <t>0.510272173934229</t>
  </si>
  <si>
    <t>0.783348847589498</t>
  </si>
  <si>
    <t>221.140244494522</t>
  </si>
  <si>
    <t>-0.446258982785975</t>
  </si>
  <si>
    <t>0.272595698471646</t>
  </si>
  <si>
    <t>0.575098446422666</t>
  </si>
  <si>
    <t>2.18336982145707</t>
  </si>
  <si>
    <t>0.6379771028786</t>
  </si>
  <si>
    <t>0.562999182725895</t>
  </si>
  <si>
    <t>3.51598006184414</t>
  </si>
  <si>
    <t>1.01727406910701</t>
  </si>
  <si>
    <t>0.2850990315357</t>
  </si>
  <si>
    <t>47.1144272095274</t>
  </si>
  <si>
    <t>-0.149508242675617</t>
  </si>
  <si>
    <t>0.729596387198946</t>
  </si>
  <si>
    <t>0.898713692025286</t>
  </si>
  <si>
    <t>25.7523331937401</t>
  </si>
  <si>
    <t>-0.486710668291573</t>
  </si>
  <si>
    <t>0.300204741639322</t>
  </si>
  <si>
    <t>0.60195433455128</t>
  </si>
  <si>
    <t>2435.64759089838</t>
  </si>
  <si>
    <t>-0.094756619971105</t>
  </si>
  <si>
    <t>0.725544600056825</t>
  </si>
  <si>
    <t>0.897024176337089</t>
  </si>
  <si>
    <t>3836.13762559684</t>
  </si>
  <si>
    <t>-0.317030243984727</t>
  </si>
  <si>
    <t>0.312351136944883</t>
  </si>
  <si>
    <t>0.61180395267232</t>
  </si>
  <si>
    <t>10.856748730289</t>
  </si>
  <si>
    <t>-0.0720942361753376</t>
  </si>
  <si>
    <t>0.91063650796981</t>
  </si>
  <si>
    <t>0.970899409360772</t>
  </si>
  <si>
    <t>22.0395778772966</t>
  </si>
  <si>
    <t>0.465298578491999</t>
  </si>
  <si>
    <t>0.331767687080963</t>
  </si>
  <si>
    <t>0.629459273662456</t>
  </si>
  <si>
    <t>190.593521730781</t>
  </si>
  <si>
    <t>0.452224781766278</t>
  </si>
  <si>
    <t>0.240135684423479</t>
  </si>
  <si>
    <t>0.562810116004464</t>
  </si>
  <si>
    <t>122.675802996777</t>
  </si>
  <si>
    <t>0.338231365317061</t>
  </si>
  <si>
    <t>0.360942114952924</t>
  </si>
  <si>
    <t>0.655232360195584</t>
  </si>
  <si>
    <t>6.56788835014984</t>
  </si>
  <si>
    <t>-0.779399349611796</t>
  </si>
  <si>
    <t>0.324523581434653</t>
  </si>
  <si>
    <t>0.6459343852887</t>
  </si>
  <si>
    <t>3.90917732659233</t>
  </si>
  <si>
    <t>0.727763750873143</t>
  </si>
  <si>
    <t>0.361186376018006</t>
  </si>
  <si>
    <t>38.9593231218301</t>
  </si>
  <si>
    <t>-0.242240890755298</t>
  </si>
  <si>
    <t>0.587226061521125</t>
  </si>
  <si>
    <t>0.828734742846085</t>
  </si>
  <si>
    <t>37.2308419562801</t>
  </si>
  <si>
    <t>-0.366844789777486</t>
  </si>
  <si>
    <t>0.364347050190403</t>
  </si>
  <si>
    <t>0.657595936792992</t>
  </si>
  <si>
    <t>26.3275628891651</t>
  </si>
  <si>
    <t>-0.582346391393978</t>
  </si>
  <si>
    <t>0.260260272086387</t>
  </si>
  <si>
    <t>0.583770970638679</t>
  </si>
  <si>
    <t>45.4503282350533</t>
  </si>
  <si>
    <t>0.376830466150746</t>
  </si>
  <si>
    <t>0.375144005760975</t>
  </si>
  <si>
    <t>0.666656498361733</t>
  </si>
  <si>
    <t>2.77019553144642</t>
  </si>
  <si>
    <t>0.258958218376052</t>
  </si>
  <si>
    <t>0.799197092488516</t>
  </si>
  <si>
    <t>0.928971983412809</t>
  </si>
  <si>
    <t>4.41262656722236</t>
  </si>
  <si>
    <t>-0.700631185389592</t>
  </si>
  <si>
    <t>0.379694970325801</t>
  </si>
  <si>
    <t>0.67014420366089</t>
  </si>
  <si>
    <t>47.6208577452906</t>
  </si>
  <si>
    <t>0.513084812891111</t>
  </si>
  <si>
    <t>0.227467393437521</t>
  </si>
  <si>
    <t>0.548093275937065</t>
  </si>
  <si>
    <t>55.111791301279</t>
  </si>
  <si>
    <t>-0.338173157093186</t>
  </si>
  <si>
    <t>0.381598914567366</t>
  </si>
  <si>
    <t>0.671501030301515</t>
  </si>
  <si>
    <t>3.57741311525692</t>
  </si>
  <si>
    <t>-0.724872100692848</t>
  </si>
  <si>
    <t>0.453003673470887</t>
  </si>
  <si>
    <t>0.746987691900572</t>
  </si>
  <si>
    <t>6.27911362866377</t>
  </si>
  <si>
    <t>-0.579878667583656</t>
  </si>
  <si>
    <t>0.381677624538855</t>
  </si>
  <si>
    <t>0.671559899670291</t>
  </si>
  <si>
    <t>18.1474211565788</t>
  </si>
  <si>
    <t>-1.00191139107326</t>
  </si>
  <si>
    <t>0.0699024663820622</t>
  </si>
  <si>
    <t>0.276771120805943</t>
  </si>
  <si>
    <t>25.7531969846009</t>
  </si>
  <si>
    <t>-0.364553462881322</t>
  </si>
  <si>
    <t>0.403533439843063</t>
  </si>
  <si>
    <t>0.688652740531386</t>
  </si>
  <si>
    <t>14.8396489228977</t>
  </si>
  <si>
    <t>-0.683362389522454</t>
  </si>
  <si>
    <t>0.25777866372254</t>
  </si>
  <si>
    <t>0.58104551661655</t>
  </si>
  <si>
    <t>12.6799801514906</t>
  </si>
  <si>
    <t>0.451754922658507</t>
  </si>
  <si>
    <t>0.417168104337104</t>
  </si>
  <si>
    <t>0.699665247372468</t>
  </si>
  <si>
    <t>579.675373093841</t>
  </si>
  <si>
    <t>0.0167323737503856</t>
  </si>
  <si>
    <t>0.953114439801194</t>
  </si>
  <si>
    <t>0.98542084200011</t>
  </si>
  <si>
    <t>567.149712225558</t>
  </si>
  <si>
    <t>-0.250380979145765</t>
  </si>
  <si>
    <t>0.417650258685195</t>
  </si>
  <si>
    <t>0.699938048885487</t>
  </si>
  <si>
    <t>186.613369612666</t>
  </si>
  <si>
    <t>-0.314660710564894</t>
  </si>
  <si>
    <t>0.335331400107786</t>
  </si>
  <si>
    <t>0.655978177369374</t>
  </si>
  <si>
    <t>348.410287288175</t>
  </si>
  <si>
    <t>-0.249132740503622</t>
  </si>
  <si>
    <t>0.426901606096901</t>
  </si>
  <si>
    <t>0.706672439018639</t>
  </si>
  <si>
    <t>37.8107158937852</t>
  </si>
  <si>
    <t>0.549289067811065</t>
  </si>
  <si>
    <t>0.205212090224749</t>
  </si>
  <si>
    <t>0.52061258873106</t>
  </si>
  <si>
    <t>25.4844188551555</t>
  </si>
  <si>
    <t>-0.349266497694753</t>
  </si>
  <si>
    <t>0.4463440320937</t>
  </si>
  <si>
    <t>0.721335643287313</t>
  </si>
  <si>
    <t>7.6505351591321</t>
  </si>
  <si>
    <t>-0.0274286681359843</t>
  </si>
  <si>
    <t>0.971869516080897</t>
  </si>
  <si>
    <t>0.99111156442109</t>
  </si>
  <si>
    <t>12.6406492440825</t>
  </si>
  <si>
    <t>0.413498131487148</t>
  </si>
  <si>
    <t>0.455231588878887</t>
  </si>
  <si>
    <t>0.728066874739823</t>
  </si>
  <si>
    <t>3.57170215047633</t>
  </si>
  <si>
    <t>-0.397854905172683</t>
  </si>
  <si>
    <t>0.679549245982089</t>
  </si>
  <si>
    <t>0.876136992109768</t>
  </si>
  <si>
    <t>2.45990823433699</t>
  </si>
  <si>
    <t>-0.657915485835363</t>
  </si>
  <si>
    <t>0.459745933981305</t>
  </si>
  <si>
    <t>72.8716412942511</t>
  </si>
  <si>
    <t>-0.240929454727209</t>
  </si>
  <si>
    <t>0.549798058473167</t>
  </si>
  <si>
    <t>0.80713434951741</t>
  </si>
  <si>
    <t>72.3547808190818</t>
  </si>
  <si>
    <t>-0.259787885211282</t>
  </si>
  <si>
    <t>0.461946374602544</t>
  </si>
  <si>
    <t>0.732258185087675</t>
  </si>
  <si>
    <t>28.2534859504533</t>
  </si>
  <si>
    <t>0.71619481470819</t>
  </si>
  <si>
    <t>0.171371732324441</t>
  </si>
  <si>
    <t>0.473360915809719</t>
  </si>
  <si>
    <t>20.8504559650082</t>
  </si>
  <si>
    <t>0.337130118600309</t>
  </si>
  <si>
    <t>0.47460599430019</t>
  </si>
  <si>
    <t>0.740951673412962</t>
  </si>
  <si>
    <t>64.4911277386061</t>
  </si>
  <si>
    <t>0.146678950078673</t>
  </si>
  <si>
    <t>0.728743765560694</t>
  </si>
  <si>
    <t>0.898344741358028</t>
  </si>
  <si>
    <t>42.71141203859</t>
  </si>
  <si>
    <t>0.355737697709865</t>
  </si>
  <si>
    <t>0.474614216108774</t>
  </si>
  <si>
    <t>30729.2608873404</t>
  </si>
  <si>
    <t>-0.336391907484306</t>
  </si>
  <si>
    <t>0.231068254897454</t>
  </si>
  <si>
    <t>0.552377372563494</t>
  </si>
  <si>
    <t>16607.5562504305</t>
  </si>
  <si>
    <t>0.235327129925608</t>
  </si>
  <si>
    <t>0.48582707729768</t>
  </si>
  <si>
    <t>0.748068046637179</t>
  </si>
  <si>
    <t>3.61319085478281</t>
  </si>
  <si>
    <t>-1.43232406202964</t>
  </si>
  <si>
    <t>0.156997634578317</t>
  </si>
  <si>
    <t>0.451174000151532</t>
  </si>
  <si>
    <t>4.33024855295023</t>
  </si>
  <si>
    <t>0.546869213410995</t>
  </si>
  <si>
    <t>0.499521899660791</t>
  </si>
  <si>
    <t>0.757217189456224</t>
  </si>
  <si>
    <t>211.672198867343</t>
  </si>
  <si>
    <t>0.433944663246127</t>
  </si>
  <si>
    <t>0.243926394184119</t>
  </si>
  <si>
    <t>0.566958610633115</t>
  </si>
  <si>
    <t>129.636708032067</t>
  </si>
  <si>
    <t>0.257850344796472</t>
  </si>
  <si>
    <t>0.513387544622312</t>
  </si>
  <si>
    <t>0.766091757904732</t>
  </si>
  <si>
    <t>6.48751022787555</t>
  </si>
  <si>
    <t>-0.369775717914367</t>
  </si>
  <si>
    <t>0.656554793021839</t>
  </si>
  <si>
    <t>0.865042653999602</t>
  </si>
  <si>
    <t>15.5647296389155</t>
  </si>
  <si>
    <t>-0.435301354603232</t>
  </si>
  <si>
    <t>0.516769972514134</t>
  </si>
  <si>
    <t>0.768397030201617</t>
  </si>
  <si>
    <t>52.7672077203684</t>
  </si>
  <si>
    <t>-0.337970900493316</t>
  </si>
  <si>
    <t>0.408014508066883</t>
  </si>
  <si>
    <t>0.714977373473998</t>
  </si>
  <si>
    <t>82.7033073124401</t>
  </si>
  <si>
    <t>-0.257241647628231</t>
  </si>
  <si>
    <t>0.524661317986969</t>
  </si>
  <si>
    <t>0.772753471081767</t>
  </si>
  <si>
    <t>713.246321377216</t>
  </si>
  <si>
    <t>-0.274829709089579</t>
  </si>
  <si>
    <t>0.367902612516902</t>
  </si>
  <si>
    <t>0.683841925901353</t>
  </si>
  <si>
    <t>1823.50891208648</t>
  </si>
  <si>
    <t>0.206296730691092</t>
  </si>
  <si>
    <t>0.563913322001806</t>
  </si>
  <si>
    <t>0.796956702682324</t>
  </si>
  <si>
    <t>161.045565609587</t>
  </si>
  <si>
    <t>-0.140888495983288</t>
  </si>
  <si>
    <t>0.690491747146389</t>
  </si>
  <si>
    <t>0.881089302699141</t>
  </si>
  <si>
    <t>257.058066272094</t>
  </si>
  <si>
    <t>0.182645624877983</t>
  </si>
  <si>
    <t>0.566887487325927</t>
  </si>
  <si>
    <t>0.798579367922899</t>
  </si>
  <si>
    <t>51.1811772952365</t>
  </si>
  <si>
    <t>-0.217727140571174</t>
  </si>
  <si>
    <t>0.581360044767136</t>
  </si>
  <si>
    <t>0.825080183913761</t>
  </si>
  <si>
    <t>83.3984072339037</t>
  </si>
  <si>
    <t>0.22532804658099</t>
  </si>
  <si>
    <t>0.579832247100754</t>
  </si>
  <si>
    <t>0.806261383066496</t>
  </si>
  <si>
    <t>3.65700849814767</t>
  </si>
  <si>
    <t>0.532553228975726</t>
  </si>
  <si>
    <t>0.569322789107007</t>
  </si>
  <si>
    <t>0.818242103087327</t>
  </si>
  <si>
    <t>3.8428923003759</t>
  </si>
  <si>
    <t>-0.507506909068271</t>
  </si>
  <si>
    <t>0.581154405328683</t>
  </si>
  <si>
    <t>16.8671031061758</t>
  </si>
  <si>
    <t>0.175576520966941</t>
  </si>
  <si>
    <t>0.794175262058586</t>
  </si>
  <si>
    <t>0.926623679521492</t>
  </si>
  <si>
    <t>15.3157910614665</t>
  </si>
  <si>
    <t>0.282114275709851</t>
  </si>
  <si>
    <t>0.583625728857737</t>
  </si>
  <si>
    <t>0.808257585946234</t>
  </si>
  <si>
    <t>29.5991262350213</t>
  </si>
  <si>
    <t>-0.315704666187212</t>
  </si>
  <si>
    <t>0.507874092307422</t>
  </si>
  <si>
    <t>0.781698042757205</t>
  </si>
  <si>
    <t>40.7110005415689</t>
  </si>
  <si>
    <t>-0.252893489600926</t>
  </si>
  <si>
    <t>0.589190388612083</t>
  </si>
  <si>
    <t>0.811317092193651</t>
  </si>
  <si>
    <t>37.9924706950511</t>
  </si>
  <si>
    <t>0.720731135955517</t>
  </si>
  <si>
    <t>0.0934996906014502</t>
  </si>
  <si>
    <t>0.332141963740787</t>
  </si>
  <si>
    <t>27.0336077672966</t>
  </si>
  <si>
    <t>-0.319108898697622</t>
  </si>
  <si>
    <t>0.596557676695295</t>
  </si>
  <si>
    <t>0.815462026904973</t>
  </si>
  <si>
    <t>20.98552382786</t>
  </si>
  <si>
    <t>-0.0349056182840456</t>
  </si>
  <si>
    <t>0.948504386469121</t>
  </si>
  <si>
    <t>0.984096984704252</t>
  </si>
  <si>
    <t>8.04410299798554</t>
  </si>
  <si>
    <t>0.359997492043191</t>
  </si>
  <si>
    <t>0.598426517764277</t>
  </si>
  <si>
    <t>0.816830606511943</t>
  </si>
  <si>
    <t>9.54830989905071</t>
  </si>
  <si>
    <t>0.0723510077446813</t>
  </si>
  <si>
    <t>0.914059411669434</t>
  </si>
  <si>
    <t>0.972151318401191</t>
  </si>
  <si>
    <t>19.2176072626773</t>
  </si>
  <si>
    <t>0.243790554419169</t>
  </si>
  <si>
    <t>0.601305643298288</t>
  </si>
  <si>
    <t>0.818428769712603</t>
  </si>
  <si>
    <t>4.49224990113853</t>
  </si>
  <si>
    <t>0.00440141553724351</t>
  </si>
  <si>
    <t>0.995939253172146</t>
  </si>
  <si>
    <t>0.998461007856387</t>
  </si>
  <si>
    <t>2.58657297884834</t>
  </si>
  <si>
    <t>0.440307733899232</t>
  </si>
  <si>
    <t>0.611430896638798</t>
  </si>
  <si>
    <t>1.39993262344433</t>
  </si>
  <si>
    <t>0.197751012286092</t>
  </si>
  <si>
    <t>0.860730362488956</t>
  </si>
  <si>
    <t>1.06535164142417</t>
  </si>
  <si>
    <t>-0.533190448438284</t>
  </si>
  <si>
    <t>0.616960779156535</t>
  </si>
  <si>
    <t>201.243601634632</t>
  </si>
  <si>
    <t>-0.600227194855984</t>
  </si>
  <si>
    <t>0.0834874147764634</t>
  </si>
  <si>
    <t>0.30973239508557</t>
  </si>
  <si>
    <t>98.9222962389817</t>
  </si>
  <si>
    <t>0.165787886436962</t>
  </si>
  <si>
    <t>0.618222278527597</t>
  </si>
  <si>
    <t>0.828002214244503</t>
  </si>
  <si>
    <t>8.74318329420466</t>
  </si>
  <si>
    <t>0.0168615268944898</t>
  </si>
  <si>
    <t>0.980621597809819</t>
  </si>
  <si>
    <t>0.993669126010454</t>
  </si>
  <si>
    <t>9.57263575832845</t>
  </si>
  <si>
    <t>0.273778078845909</t>
  </si>
  <si>
    <t>0.633819444831103</t>
  </si>
  <si>
    <t>0.836204883002801</t>
  </si>
  <si>
    <t>14.4773448579256</t>
  </si>
  <si>
    <t>-0.547360268718814</t>
  </si>
  <si>
    <t>0.353423956048359</t>
  </si>
  <si>
    <t>0.67183116969075</t>
  </si>
  <si>
    <t>21.3010913777763</t>
  </si>
  <si>
    <t>0.359713321965124</t>
  </si>
  <si>
    <t>0.644130861982057</t>
  </si>
  <si>
    <t>0.841775144004535</t>
  </si>
  <si>
    <t>634.975980827934</t>
  </si>
  <si>
    <t>-0.123313070904215</t>
  </si>
  <si>
    <t>0.670955856994114</t>
  </si>
  <si>
    <t>0.871743870705856</t>
  </si>
  <si>
    <t>704.406769017888</t>
  </si>
  <si>
    <t>0.151626269730709</t>
  </si>
  <si>
    <t>0.669750665945391</t>
  </si>
  <si>
    <t>0.855092447154115</t>
  </si>
  <si>
    <t>37.8521855920959</t>
  </si>
  <si>
    <t>0.152811051230715</t>
  </si>
  <si>
    <t>0.751071560745244</t>
  </si>
  <si>
    <t>0.908154724997018</t>
  </si>
  <si>
    <t>40.1619621645577</t>
  </si>
  <si>
    <t>0.210674585481059</t>
  </si>
  <si>
    <t>0.670647923458355</t>
  </si>
  <si>
    <t>0.855536630132698</t>
  </si>
  <si>
    <t>25.0541901686162</t>
  </si>
  <si>
    <t>-0.473574718220646</t>
  </si>
  <si>
    <t>0.35663156165437</t>
  </si>
  <si>
    <t>0.674676965091139</t>
  </si>
  <si>
    <t>30.6127420039397</t>
  </si>
  <si>
    <t>-0.162366028639912</t>
  </si>
  <si>
    <t>0.711473187519257</t>
  </si>
  <si>
    <t>0.87703382607216</t>
  </si>
  <si>
    <t>382.208204248119</t>
  </si>
  <si>
    <t>-0.275307207700907</t>
  </si>
  <si>
    <t>0.353171766255723</t>
  </si>
  <si>
    <t>0.671587403050123</t>
  </si>
  <si>
    <t>565.319819489042</t>
  </si>
  <si>
    <t>0.124257606914813</t>
  </si>
  <si>
    <t>0.750901794394101</t>
  </si>
  <si>
    <t>0.89688277764944</t>
  </si>
  <si>
    <t>18.1178655393367</t>
  </si>
  <si>
    <t>0.927211281287385</t>
  </si>
  <si>
    <t>0.132073886594542</t>
  </si>
  <si>
    <t>0.408921967560945</t>
  </si>
  <si>
    <t>22.4685530066559</t>
  </si>
  <si>
    <t>0.157680656958871</t>
  </si>
  <si>
    <t>0.76254234518247</t>
  </si>
  <si>
    <t>0.902252344834092</t>
  </si>
  <si>
    <t>2.86728753262425</t>
  </si>
  <si>
    <t>-0.5466814661536</t>
  </si>
  <si>
    <t>0.604609799887263</t>
  </si>
  <si>
    <t>0.837860009254804</t>
  </si>
  <si>
    <t>1.22131744372171</t>
  </si>
  <si>
    <t>0.310225501506772</t>
  </si>
  <si>
    <t>0.762960050035249</t>
  </si>
  <si>
    <t>29.6265413897574</t>
  </si>
  <si>
    <t>-0.262112247403556</t>
  </si>
  <si>
    <t>0.589201067134115</t>
  </si>
  <si>
    <t>0.829860579632597</t>
  </si>
  <si>
    <t>28.5385162270743</t>
  </si>
  <si>
    <t>-0.115438530241039</t>
  </si>
  <si>
    <t>0.785314412076117</t>
  </si>
  <si>
    <t>0.912830472229594</t>
  </si>
  <si>
    <t>2.38970421635361</t>
  </si>
  <si>
    <t>-0.200505149090777</t>
  </si>
  <si>
    <t>0.843900247828391</t>
  </si>
  <si>
    <t>0.946439130769285</t>
  </si>
  <si>
    <t>7.030643840468</t>
  </si>
  <si>
    <t>-0.19797885919174</t>
  </si>
  <si>
    <t>0.791331827382913</t>
  </si>
  <si>
    <t>0.915611435411301</t>
  </si>
  <si>
    <t>2.85352455295437</t>
  </si>
  <si>
    <t>0.0345140620516298</t>
  </si>
  <si>
    <t>0.972312132110386</t>
  </si>
  <si>
    <t>0.99126903427877</t>
  </si>
  <si>
    <t>6.51975314291557</t>
  </si>
  <si>
    <t>-0.141918101566585</t>
  </si>
  <si>
    <t>0.835610335762536</t>
  </si>
  <si>
    <t>0.935797438781887</t>
  </si>
  <si>
    <t>57.5419593188889</t>
  </si>
  <si>
    <t>-0.742287686925086</t>
  </si>
  <si>
    <t>0.0567684102995108</t>
  </si>
  <si>
    <t>0.241445288266403</t>
  </si>
  <si>
    <t>66.3836184023748</t>
  </si>
  <si>
    <t>-0.09379914931662</t>
  </si>
  <si>
    <t>0.836468559236555</t>
  </si>
  <si>
    <t>0.936293083668069</t>
  </si>
  <si>
    <t>1924.82120295546</t>
  </si>
  <si>
    <t>0.0407759065214829</t>
  </si>
  <si>
    <t>0.890298101436451</t>
  </si>
  <si>
    <t>0.963942315332518</t>
  </si>
  <si>
    <t>1444.94722944274</t>
  </si>
  <si>
    <t>0.0717638123773079</t>
  </si>
  <si>
    <t>0.847306373425041</t>
  </si>
  <si>
    <t>0.941396669918116</t>
  </si>
  <si>
    <t>8.71413117270358</t>
  </si>
  <si>
    <t>-0.947159382978048</t>
  </si>
  <si>
    <t>0.193314163960846</t>
  </si>
  <si>
    <t>0.504710474179623</t>
  </si>
  <si>
    <t>7.29996085620906</t>
  </si>
  <si>
    <t>0.135390245881825</t>
  </si>
  <si>
    <t>0.848166695250567</t>
  </si>
  <si>
    <t>0.941857501030895</t>
  </si>
  <si>
    <t>135905.13396308</t>
  </si>
  <si>
    <t>-0.427043225328144</t>
  </si>
  <si>
    <t>0.11103280587164</t>
  </si>
  <si>
    <t>0.369076646765551</t>
  </si>
  <si>
    <t>281746.894046805</t>
  </si>
  <si>
    <t>-0.0724186034426959</t>
  </si>
  <si>
    <t>0.849176951477343</t>
  </si>
  <si>
    <t>0.942161742870176</t>
  </si>
  <si>
    <t>233.478193376949</t>
  </si>
  <si>
    <t>-0.474836030896586</t>
  </si>
  <si>
    <t>0.213936466364789</t>
  </si>
  <si>
    <t>0.531614489725414</t>
  </si>
  <si>
    <t>527.662023857554</t>
  </si>
  <si>
    <t>-0.095144375777233</t>
  </si>
  <si>
    <t>0.852429045443947</t>
  </si>
  <si>
    <t>0.943792321474174</t>
  </si>
  <si>
    <t>490.007840310875</t>
  </si>
  <si>
    <t>-0.411058789268251</t>
  </si>
  <si>
    <t>0.154699430803502</t>
  </si>
  <si>
    <t>0.447542092303969</t>
  </si>
  <si>
    <t>878.037751250877</t>
  </si>
  <si>
    <t>0.0660706767158808</t>
  </si>
  <si>
    <t>0.861083197242</t>
  </si>
  <si>
    <t>0.946955702370609</t>
  </si>
  <si>
    <t>1.20766047805031</t>
  </si>
  <si>
    <t>-0.430831314573749</t>
  </si>
  <si>
    <t>0.70683393190483</t>
  </si>
  <si>
    <t>4.02281455316001</t>
  </si>
  <si>
    <t>0.105258511940198</t>
  </si>
  <si>
    <t>0.902708199699338</t>
  </si>
  <si>
    <t>0.963069960446993</t>
  </si>
  <si>
    <t>8.68284132113258</t>
  </si>
  <si>
    <t>-0.745190037442901</t>
  </si>
  <si>
    <t>0.342663837394113</t>
  </si>
  <si>
    <t>0.662810622476146</t>
  </si>
  <si>
    <t>16.7810002513969</t>
  </si>
  <si>
    <t>0.0461084899357338</t>
  </si>
  <si>
    <t>0.923993100213939</t>
  </si>
  <si>
    <t>0.971630992448482</t>
  </si>
  <si>
    <t>1858.01659577934</t>
  </si>
  <si>
    <t>-0.039660804065374</t>
  </si>
  <si>
    <t>0.885193818394859</t>
  </si>
  <si>
    <t>0.961988424555577</t>
  </si>
  <si>
    <t>2545.61553531973</t>
  </si>
  <si>
    <t>0.0193290681543123</t>
  </si>
  <si>
    <t>0.944978629753888</t>
  </si>
  <si>
    <t>0.97992557217249</t>
  </si>
  <si>
    <t>10.2308898275843</t>
  </si>
  <si>
    <t>-0.189132137815509</t>
  </si>
  <si>
    <t>0.778975854364816</t>
  </si>
  <si>
    <t>0.919767968419329</t>
  </si>
  <si>
    <t>3.87126152604042</t>
  </si>
  <si>
    <t>-0.0362929518070468</t>
  </si>
  <si>
    <t>0.962395949128791</t>
  </si>
  <si>
    <t>3.82475835209553</t>
  </si>
  <si>
    <t>-0.487311396552669</t>
  </si>
  <si>
    <t>0.595055499958646</t>
  </si>
  <si>
    <t>0.832752346647672</t>
  </si>
  <si>
    <t>4.15063357048215</t>
  </si>
  <si>
    <t>-0.0335288558823246</t>
  </si>
  <si>
    <t>0.968141249355104</t>
  </si>
  <si>
    <t>0.988356212801323</t>
  </si>
  <si>
    <t>23.4346567597618</t>
  </si>
  <si>
    <t>-0.229359010898477</t>
  </si>
  <si>
    <t>0.656871910301697</t>
  </si>
  <si>
    <t>0.865162647609007</t>
  </si>
  <si>
    <t>112.556786555628</t>
  </si>
  <si>
    <t>2.08400580846368</t>
  </si>
  <si>
    <t>131.57013647017</t>
  </si>
  <si>
    <t>0.0896103415472714</t>
  </si>
  <si>
    <t>0.792663925346018</t>
  </si>
  <si>
    <t>0.925982183728614</t>
  </si>
  <si>
    <t>322.035015108284</t>
  </si>
  <si>
    <t>0.984517430544366</t>
  </si>
  <si>
    <t>bna-miR167d|fve-miR167a|fve-miR167b|fve-miR167c|gma-miR167l|lja-miR167a|lja-miR167b|lja-miR167c|mes-miR167b</t>
  </si>
  <si>
    <t>aly-miR172a-3p|aly-miR172b-3p|aof-miR172|aqc-miR172a|ata-miR172b-3p|ath-miR172a|ath-miR172b-3p|bdi-miR172a-3p|bna-miR172a|bol-miR172a|bol-miR172b|bra-miR172a|bra-miR172b-3p|cas-miR172a-3p|cas-miR172b|cca-miR172|cme-miR172b|cme-miR172c|csi-miR172b-3p|dpr-miR172a|dpr-miR172b|egu-miR172a|egu-miR172b|egu-miR172c|eun-miR172a-3p|eun-miR172b-3p|eun-miR172c-3p|fve-miR172a|fve-miR172b|fve-miR172c|gma-miR172a|gma-miR172b-3p|gma-miR172h-3p|lus-miR172a|lus-miR172b|lus-miR172c|lus-miR172d|lus-miR172f|lus-miR172h|mdm-miR172d|mdm-miR172e|mdm-miR172f|mdm-miR172g|mdm-miR172h|mdm-miR172p|mes-miR172a|mes-miR172b|mes-miR172d|mtr-miR172b|mtr-miR172c-3p|nta-miR172c|nta-miR172d|nta-miR172e|nta-miR172f|nta-miR172g|nta-miR172h|nta-miR172i|osa-miR172a|osa-miR172d-3p|ppe-miR172a-3p|ppe-miR172b|ptc-miR172a|ptc-miR172b-3p|ptc-miR172c|ptc-miR172f|sly-miR172a|sly-miR172b|ssl-miR172|stu-miR172a-3p|stu-miR172b-3p|stu-miR172e-3p|tcc-miR172b|tcc-miR172e|vca-miR172a-3p|vca-miR172b-3p|vun-miR172</t>
  </si>
  <si>
    <t>aly-miR172a-3p|aly-miR172b-3p|aqc-miR172a|ata-miR172b-3p|ath-miR172a|ath-miR172b-3p|bdi-miR172a-3p|bna-miR172a|bol-miR172a|bol-miR172b|bra-miR172a|bra-miR172b-3p|cca-miR172|cme-miR172b|cme-miR172c|dpr-miR172a|dpr-miR172b|egu-miR172a|egu-miR172b|egu-miR172c|gma-miR172a|gma-miR172b-3p|gma-miR172h-3p|lus-miR172a|lus-miR172b|lus-miR172c|lus-miR172d|lus-miR172f|lus-miR172h|mdm-miR172d|mdm-miR172e|mdm-miR172f|mdm-miR172g|mdm-miR172h|mes-miR172a|mes-miR172b|mes-miR172d|mtr-miR172b|mtr-miR172c-3p|nta-miR172c|nta-miR172d|nta-miR172e|nta-miR172f|nta-miR172g|nta-miR172h|nta-miR172i|osa-miR172a|osa-miR172d-3p|ppe-miR172a-3p|ppe-miR172b|ptc-miR172a|ptc-miR172b-3p|ptc-miR172c|ptc-miR172f|sly-miR172a|sly-miR172b|ssl-miR172|stu-miR172a-3p|stu-miR172b-3p|stu-miR172e-3p|tcc-miR172b|tcc-miR172e|vun-miR172</t>
  </si>
  <si>
    <t>aof-miR479|ata-miR171a-3p|mdm-miR171i|stu-miR479</t>
  </si>
  <si>
    <t>sbi-miR1432|zma-miR1432-5p</t>
  </si>
  <si>
    <t>ctcaggagagatgacaccgac</t>
  </si>
  <si>
    <t>osa-miR1432-5p</t>
  </si>
  <si>
    <t>atcaggagagatgacaccgac</t>
  </si>
  <si>
    <t>aly-miR396b-5p|ama-miR396-5p|aqc-miR396b|ata-miR396c-5p|ath-miR396b-5p|atr-miR396b|atr-miR396c|atr-miR396e|bcy-miR396b|bdi-miR396e-5p|bgy-miR396b|bna-miR396a|bra-miR396-5p|cas-miR396b|cca-miR396a-5p|ccl-miR396|cme-miR396a|cme-miR396c|cme-miR396d|csi-miR396f-5p|fve-miR396b-5p|gma-miR396b-5p|gma-miR396c|gma-miR396k-5p|lus-miR396b|lus-miR396e|mdm-miR396c|mdm-miR396d|mdm-miR396e|mes-miR396c|mes-miR396d|mes-miR396e|mes-miR396f|mtr-miR396a-5p|nta-miR396b|nta-miR396c|osa-miR396c-5p|pab-miR396g|pab-miR396h|ppe-miR396b|pta-miR396|ptc-miR396c|ptc-miR396d|ptc-miR396e-5p|rco-miR396|sbi-miR396c|sly-miR396b|stu-miR396-5p|tcc-miR396c|tcc-miR396e|zma-miR396e-5p|zma-miR396f-5p</t>
  </si>
  <si>
    <t>cme-miR166g|csi-miR166c-3p|gma-miR166p|gma-miR166q|gma-miR166r|gma-miR166s|gma-miR166t|sbi-miR166a|sbi-miR166b|sbi-miR166c|sbi-miR166d|sbi-miR166h|sbi-miR166i|sbi-miR166j|tcc-miR166b|zma-miR166b-3p|zma-miR166c-3p|zma-miR166d-3p|zma-miR166e|zma-miR166f|zma-miR166g-3p|zma-miR166h-3p|zma-miR166i-3p</t>
  </si>
  <si>
    <t>lja-miR166-3p</t>
  </si>
  <si>
    <t>atttcggaccaggcttcattcccc</t>
  </si>
  <si>
    <t>hbr-miR166a|mes-miR166j|pde-miR166a|pde-miR166b|vvi-miR166a|vvi-miR166b</t>
  </si>
  <si>
    <t>fve-miR156a|fve-miR156b|fve-miR156c|fve-miR156e|gma-miR156k|gma-miR156n|gma-miR156o</t>
  </si>
  <si>
    <t>cas-miR166e|csi-miR166f-3p|osa-miR166m</t>
  </si>
  <si>
    <t>aly-miR166a-5p|aly-miR166c-5p|aly-miR166d-5p|bdi-miR166e-5p|cas-miR166a|csi-miR166a-5p|csi-miR166e-5p|eun-miR166-5p|gma-miR166a-5p|gma-miR166c-5p|gma-miR166l|mtr-miR166g-5p|osa-miR166d-5p|stu-miR166a-5p|vca-miR166b-5p|zma-miR166c-5p</t>
  </si>
  <si>
    <t>aly-miR399b-3p|aly-miR399c-3p|aof-miR399a|ath-miR399b|ath-miR399c-3p|csi-miR399d-3p|fve-miR399a|gma-miR399a|gma-miR399b|gma-miR399c|gma-miR399h|mdm-miR399i|mdm-miR399j|mes-miR399f|mtr-miR399l|mtr-miR399p|osa-miR399d|pab-miR399d|pvu-miR399a|rco-miR399a|sbi-miR399d|sbi-miR399i|tcc-miR399i|vun-miR399a|vvi-miR399b|vvi-miR399c|zma-miR399e-3p|zma-miR399i-3p|zma-miR399j-3p</t>
  </si>
  <si>
    <t>ata-miR172b-5p|bdi-miR172a-5p</t>
  </si>
  <si>
    <t>aly-miR164a-5p|aly-miR164b-5p|aof-miR164|ata-miR164b-5p|ata-miR164c-5p|ath-miR164a|ath-miR164b-5p|atr-miR164a|atr-miR164b|bdi-miR164a-5p|bdi-miR164b|bdi-miR164e|bna-miR164a|bra-miR164a|cas-miR164|cme-miR164c|cme-miR164d|cpa-miR164a|cpa-miR164b|cpa-miR164c|csi-miR164a-5p|csi-miR164b-5p|csi-miR164c-5p|csi-miR164d-5p|ctr-miR164|fve-miR164a-5p|fve-miR164b|ghr-miR164|gma-miR164a|gma-miR164e|gma-miR164f|gma-miR164g|gma-miR164h|gma-miR164i|gma-miR164j|gma-miR164k|lus-miR164a|lus-miR164b|lus-miR164c|lus-miR164d|lus-miR164e|mdm-miR164b|mdm-miR164c|mdm-miR164d|mdm-miR164e|mdm-miR164f|mes-miR164a|mes-miR164b|mes-miR164c|mtr-miR164a|mtr-miR164b|mtr-miR164c|nta-miR164a|nta-miR164b|osa-miR164a|osa-miR164b|osa-miR164f|ppe-miR164a|ppe-miR164b|ppe-miR164c|ptc-miR164a|ptc-miR164b|ptc-miR164c|ptc-miR164d|ptc-miR164e|rco-miR164a|rco-miR164b|rco-miR164c|sbi-miR164a|sbi-miR164d|sbi-miR164e|sly-miR164a-5p|sly-miR164b-5p|ssl-miR164a|ssl-miR164b|tae-miR164|tcc-miR164a|tcc-miR164b|vvi-miR164a|vvi-miR164c|vvi-miR164d|zma-miR164a-5p|zma-miR164b-5p|zma-miR164c-5p|zma-miR164d-5p|zma-miR164g-5p</t>
  </si>
  <si>
    <t>ahy-miR159|aly-miR159a-3p|aof-miR159|ath-miR159a|atr-miR159|bna-miR159|bra-miR159a|cme-miR159a|cpa-miR159a|csi-miR159a-3p|fve-miR159a-3p|gma-miR159a-3p|gma-miR159e-3p|hbr-miR159a|htu-miR159a|mdm-miR159d|mdm-miR159e|mdm-miR159f|mes-miR159a-3p|mes-miR159b|mtr-miR159a|nta-miR159|ppe-miR159|ptc-miR159a|ptc-miR159b|pvu-miR159a.1|rco-miR159|sly-miR159|vca-miR159-3p|vvi-miR159c</t>
  </si>
  <si>
    <t>aly-miR159b-3p|ath-miR159b-3p|cas-miR159b-3p|cas-miR159c-3p|lus-miR159c</t>
  </si>
  <si>
    <t>aqc-miR166a|aqc-miR166d|cme-miR166e|dpr-miR166a|lus-miR166e|mtr-miR166c|mtr-miR166f|osa-miR166g-3p|osa-miR166h-3p|pab-miR166a|sbi-miR166f|sly-miR166c-3p|ssl-miR166a|stu-miR166b|tcc-miR166c|zma-miR166l-3p|zma-miR166m-3p</t>
  </si>
  <si>
    <t>aly-miR393a-5p|aly-miR393b-5p|ath-miR393a-5p|ath-miR393b-5p|atr-miR393|cas-miR393-5p|cpa-miR393|gma-miR393c-5p|gma-miR393d|gma-miR393e|gma-miR393f|gma-miR393g|htu-miR393a|htu-miR393b|htu-miR393c|mes-miR393b|stu-miR393-5p|tcc-miR393a|zma-miR393b-5p</t>
  </si>
  <si>
    <t>csi-miR393b-5p|gma-miR393h|gma-miR393i|gma-miR393j|gma-miR393k</t>
  </si>
  <si>
    <t>csi-miR393a</t>
  </si>
  <si>
    <t>atccaaagggatcgcattgatc</t>
  </si>
  <si>
    <t>aof-miR393a</t>
  </si>
  <si>
    <t>tccaaagggatcgcattgattc</t>
  </si>
  <si>
    <t>aof-miR393b|fve-miR393b|ghr-miR393|mdm-miR393a|mdm-miR393b|mdm-miR393c|mes-miR393c|mes-miR393d|osa-miR393b-5p|zma-miR393a-5p|zma-miR393c-5p</t>
  </si>
  <si>
    <t>bdi-miR393a|bdi-miR393b-5p|bna-miR393|cme-miR393a|cme-miR393b|cme-miR393c|csi-miR393c-5p|fve-miR393a|gma-miR393a|lus-miR393a|lus-miR393b|lus-miR393c|lus-miR393d|mes-miR393a|mtr-miR393a|mtr-miR393b-5p|osa-miR393a|ppe-miR393b|ptc-miR393a-5p|ptc-miR393b-5p|ptc-miR393c|rco-miR393|sbi-miR393a|sbi-miR393b|tcc-miR393b|vca-miR393-5p|vvi-miR393a|vvi-miR393b</t>
  </si>
  <si>
    <t>aly-miR159c-3p|ath-miR159c|cas-miR159a</t>
  </si>
  <si>
    <t>aof-miR5139a</t>
  </si>
  <si>
    <t>gaaacctggctctgatacca</t>
  </si>
  <si>
    <t>aof-miR8155</t>
  </si>
  <si>
    <t>gtaacctggctctgatacca</t>
  </si>
  <si>
    <t>aof-miR5139b</t>
  </si>
  <si>
    <t>atcaacctggctctgatacca</t>
  </si>
  <si>
    <t>cas-miR5139|rgl-miR5139</t>
  </si>
  <si>
    <t>aly-miR156a-5p|aly-miR156b-5p|aly-miR156c-5p|aly-miR156d-5p|aly-miR156e-5p|aly-miR156f-5p|aof-miR156a|ata-miR156a-5p|ata-miR156b-5p|ata-miR156c-5p|ata-miR156d-5p|ata-miR156e-5p|ath-miR156a-5p|ath-miR156b-5p|ath-miR156c-5p|ath-miR156d-5p|ath-miR156e|ath-miR156f-5p|atr-miR156b|atr-miR156d|bdi-miR156b-5p|bdi-miR156c|bdi-miR156d-5p|bdi-miR156e-5p|bdi-miR156f-5p|bdi-miR156g-5p|bdi-miR156h-5p|bdi-miR156i-5p|bna-miR156d|bna-miR156e|bna-miR156f|bra-miR156a-5p|bra-miR156b-5p|bra-miR156c-5p|bra-miR156d-5p|bra-miR156e-5p|bra-miR156f-5p|bra-miR156g-5p|cas-miR156a|cas-miR156b-5p|cas-miR156c-5p|cas-miR156d-5p|cas-miR156e-5p|cas-miR156f-5p|cas-miR156k-5p|cca-miR156a|cme-miR156a|cme-miR156c|cme-miR156d|cme-miR156i|cpa-miR156a|cpa-miR156b|cpa-miR156c|cpa-miR156d|csi-miR156a-5p|csi-miR156b-5p|csi-miR156c-5p|ctr-miR156|dpr-miR156b|fve-miR156d|ghr-miR156a|ghr-miR156b|ghr-miR156d|gma-miR156a|gma-miR156h|gma-miR156u|gma-miR156v|gma-miR156w|gma-miR156x|gma-miR156y|han-miR156a|han-miR156b|har-miR156a|htu-miR156a|lus-miR156a|lus-miR156g|mdm-miR156a|mdm-miR156b|mdm-miR156c|mdm-miR156d|mdm-miR156e|mdm-miR156f|mdm-miR156g|mdm-miR156h|mdm-miR156i|mdm-miR156j|mdm-miR156k|mdm-miR156l|mdm-miR156m|mdm-miR156n|mdm-miR156o|mes-miR156a|mes-miR156b|mes-miR156c|mes-miR156d|mes-miR156e|mes-miR156f|mes-miR156g|mtr-miR156b-5p|mtr-miR156c-5p|mtr-miR156d-5p|mtr-miR156i-5p|nta-miR156a|nta-miR156b|nta-miR156c|nta-miR156d|nta-miR156e|osa-miR156a|osa-miR156b-5p|osa-miR156c-5p|osa-miR156d|osa-miR156e|osa-miR156f-5p|osa-miR156g-5p|osa-miR156h-5p|osa-miR156i|osa-miR156j-5p|pab-miR156a|pab-miR156l|ppe-miR156c|ppe-miR156d|ppe-miR156e|ppt-miR156a|ppt-miR156b|ppt-miR156c|ptc-miR156a|ptc-miR156b|ptc-miR156c|ptc-miR156d|ptc-miR156e|ptc-miR156f|sbi-miR156a|sbi-miR156b|sbi-miR156c|sbi-miR156f|sbi-miR156g|sbi-miR156h|sbi-miR156i|sly-miR156d-5p|sof-miR156|stu-miR156e|stu-miR156g-5p|stu-miR156h-5p|stu-miR156i-5p|stu-miR156j-5p|stu-miR156k-5p|tcc-miR156b|tcc-miR156c|tcc-miR156d|tcc-miR156g|vca-miR156a-5p|vun-miR156a|vvi-miR156b|vvi-miR156c|vvi-miR156d|zma-miR156a-5p|zma-miR156b-5p|zma-miR156c|zma-miR156d-5p|zma-miR156e-5p|zma-miR156f-5p|zma-miR156g-5p|zma-miR156h-5p|zma-miR156i-5p|zma-miR156l-5p</t>
  </si>
  <si>
    <t>aof-miR167b|ata-miR167b-5p|ata-miR167d-5p|bdi-miR167c-5p|bdi-miR167d-5p|bdi-miR167e-5p|bdi-miR167g|ccl-miR167a|ccl-miR167b|cpa-miR167d|ctr-miR167|eun-miR167a-5p|gma-miR167g|mes-miR167d|mes-miR167e|mes-miR167f|ppe-miR167c|vca-miR167a-5p|vca-miR167b-5p</t>
  </si>
  <si>
    <t>aly-miR167a-5p|aly-miR167b-5p|aof-miR167a|ata-miR167a-5p|ata-miR167c-5p|ata-miR167e-5p|ath-miR167a-5p|ath-miR167b|bdi-miR167a|bdi-miR167b|bdi-miR167f|bna-miR167c|bra-miR167a|bra-miR167b|bra-miR167c|bra-miR167d|cme-miR167a|cme-miR167b|cpa-miR167a|cpa-miR167b|csi-miR167d-5p|csi-miR167e-5p|dpr-miR167a|dpr-miR167b|ghr-miR167a|ghr-miR167b|gma-miR167a|gma-miR167b|gma-miR167d|lus-miR167c|lus-miR167d|lus-miR167e|lus-miR167h|mdm-miR167b|mdm-miR167c|mdm-miR167d|mdm-miR167e|mdm-miR167f|mdm-miR167g|mes-miR167c|mtr-miR167a|nta-miR167d|nta-miR167e|osa-miR167a-5p|osa-miR167b|osa-miR167c-5p|ppe-miR167a|ppe-miR167b|ptc-miR167a|ptc-miR167b|ptc-miR167c|ptc-miR167d|rco-miR167a|rco-miR167b|sbi-miR167a|sbi-miR167b|sbi-miR167i|sly-miR167a|stu-miR167a-5p|stu-miR167b-5p|stu-miR167c-5p|stu-miR167d-5p|tae-miR167a|tcc-miR167a|tcc-miR167b|vvi-miR167b|vvi-miR167d|vvi-miR167e|zma-miR167a-5p|zma-miR167b-5p|zma-miR167c-5p|zma-miR167d-5p</t>
  </si>
  <si>
    <t>ahy-miR394|aly-miR394a-5p|aly-miR394b-5p|aof-miR394|ata-miR394-5p|ath-miR394a|ath-miR394b-5p|atr-miR394|bdi-miR394|bna-miR394a|bna-miR394b|cca-miR394|cme-miR394a|cme-miR394b|cpa-miR394a|cpa-miR394b|csi-miR394a|csi-miR394b-5p|fve-miR394|ghr-miR394a|ghr-miR394b|gma-miR394a-5p|gma-miR394b-5p|gma-miR394c-5p|gma-miR394d|gma-miR394e|gma-miR394f|gma-miR394g|lus-miR394a|lus-miR394b|mdm-miR394a|mdm-miR394b|mes-miR394a|mes-miR394b|nta-miR394|osa-miR394|pab-miR394c|ppe-miR394a|ppe-miR394b|ptc-miR394a-5p|ptc-miR394b-5p|sbi-miR394a|sbi-miR394b|sly-miR394-5p|ssl-miR394|stu-miR384-5p|tcc-miR394a|tcc-miR394b|vvi-miR394b|zma-miR394a-5p|zma-miR394b-5p</t>
  </si>
  <si>
    <t>aly-miR171b-3p|aly-miR171c-3p|ata-miR171c-3p|ath-miR171b-3p|ath-miR171c-3p|bna-miR171a|bna-miR171b|bna-miR171c|bna-miR171d|bna-miR171e|bol-miR171a|bra-miR171a|bra-miR171b|bra-miR171c|bra-miR171d|cas-miR171b|cas-miR171c-3p|cme-miR171b|cme-miR171d|gma-miR171i-3p|lus-miR171i|mdm-miR171f-3p|mes-miR171b|mes-miR171c|mtr-miR171f|ptc-miR171a-3p|ptc-miR171b|rco-miR171a|rco-miR171b|sly-miR171b-3p|ssl-miR171a|stu-miR171d-3p|tae-miR171b</t>
  </si>
  <si>
    <t>aof-miR167c|atr-miR167|cme-miR167d|cme-miR167f|csi-miR167a-5p|csi-miR167c-5p|dpr-miR167c|gma-miR167c|gma-miR167j|gso-miR167a|lja-miR167|lus-miR167f|lus-miR167g|lus-miR167i|mes-miR167a|mtr-miR167b-5p|osa-miR167d-5p|osa-miR167e-5p|osa-miR167f|osa-miR167g|osa-miR167h-5p|osa-miR167i-5p|osa-miR167j|ptc-miR167e|sbi-miR167c|sbi-miR167d|sbi-miR167e|sbi-miR167f|sbi-miR167g|sbi-miR167h|sof-miR167a|sof-miR167b|ssp-miR167b|vvi-miR167a|zma-miR167e-5p|zma-miR167f-5p|zma-miR167g-5p|zma-miR167h-5p|zma-miR167i-5p|zma-miR167j-5p</t>
  </si>
  <si>
    <t>ahy-miR167-5p|cme-miR167c|cpa-miR167c|csi-miR167b-5p|gma-miR167e|gma-miR167f|lus-miR167b|mes-miR167g|mes-miR167h|ptc-miR167f-5p|ptc-miR167g-5p|tcc-miR167c</t>
  </si>
  <si>
    <t>lus-miR167a|vvi-miR167c</t>
  </si>
  <si>
    <t>tgaagctgccagcatgatctc</t>
  </si>
  <si>
    <t>bna-miR167a|bna-miR167b</t>
  </si>
  <si>
    <t>tgaagctgccagcatgatctaa</t>
  </si>
  <si>
    <t>mdm-miR167h|mdm-miR167i|mdm-miR167j|ppe-miR167d</t>
  </si>
  <si>
    <t>tgaagctgccagcatgatctta</t>
  </si>
  <si>
    <t>aly-miR167d-5p|ath-miR167d|cca-miR167|eun-miR167b-5p|nta-miR167a|nta-miR167b|nta-miR167c|pab-miR167b|rco-miR167c</t>
  </si>
  <si>
    <t>fve-miR167d</t>
  </si>
  <si>
    <t>tgaagctgccagcatgatctca</t>
  </si>
  <si>
    <t>aau-miR319|aly-miR319a-3p|aly-miR319b-3p|amg-miR319|aof-miR319a|aqc-miR319|ath-miR319a|ath-miR319b|bra-miR319-3p|cca-miR319|gma-miR319h|gma-miR319j|gma-miR319k|gma-miR319m|hbr-miR319|lus-miR319a|mdm-miR319a|mdm-miR319b-3p|mes-miR319a|mes-miR319b|mes-miR319c|mes-miR319d|mes-miR319e|mtr-miR319d-3p|nta-miR319a|nta-miR319b|rco-miR319a|rco-miR319b|rco-miR319c|sly-miR319b|stu-miR319a-3p|tae-miR319|vun-miR319a|vvi-miR319b|vvi-miR319c|vvi-miR319f</t>
  </si>
  <si>
    <t>atr-miR319a|atr-miR319c|cme-miR319a|cme-miR319b|ctr-miR319|gma-miR319a|gma-miR319b|gma-miR319e|lus-miR319b|mtr-miR319a-3p|mtr-miR319b-3p|pab-miR319a|pab-miR319b|pab-miR319c|pab-miR319f|pab-miR319g|pab-miR319i|pab-miR319k|pab-miR319l|pab-miR319m|pab-miR319n|ppe-miR319a|ptc-miR319a|ptc-miR319b|ptc-miR319c|ptc-miR319d</t>
  </si>
  <si>
    <t>ttggactgaagggagctccc</t>
  </si>
  <si>
    <t>ppt-miR319a|ppt-miR319b|sly-miR319a</t>
  </si>
  <si>
    <t>cttggactgaagggagctcc</t>
  </si>
  <si>
    <t>pta-miR319</t>
  </si>
  <si>
    <t>ttggactgaagggagctcc</t>
  </si>
  <si>
    <t>csi-miR159c-3p|ppt-miR319c|ppt-miR319d-3p|ppt-miR319e</t>
  </si>
  <si>
    <t>cttggactgaagggagctccc</t>
  </si>
  <si>
    <t>aau-miR396|aly-miR396a-5p|amg-miR396|aof-miR396b|aqc-miR396a|ata-miR396e-5p|ath-miR396a-5p|bcy-miR396a|bdi-miR396c-5p|bdi-miR396d-5p|bgy-miR396a|cas-miR396a|cme-miR396b|cpa-miR396|csi-miR396a-5p|csi-miR396b-5p|dpr-miR396|eun-miR396b-5p|fve-miR396a-5p|fve-miR396c-5p|fve-miR396d|ghr-miR396a|ghr-miR396b|gma-miR396a-5p|gma-miR396i-5p|hbr-miR396b|lja-miR396|lus-miR396a|lus-miR396c|mdm-miR396b|mes-miR396a|mes-miR396b|mtr-miR396b-5p|nta-miR396a|osa-miR396a-5p|osa-miR396b-5p|ptc-miR396a|ptc-miR396b|sbi-miR396a|sbi-miR396b|sly-miR396a-5p|sof-miR396|ssl-miR396|ssp-miR396|tcc-miR396a|tcc-miR396b|vvi-miR396c|vvi-miR396d|zma-miR396a-5p|zma-miR396b-5p</t>
  </si>
  <si>
    <t>aly-miR390a-5p|aly-miR390b-5p|aof-miR390|ata-miR390-5p|ath-miR390a-5p|ath-miR390b-5p|atr-miR390.2|bdi-miR390a-5p|bna-miR390a|bna-miR390b|bna-miR390c|bra-miR390-5p|cas-miR390a-5p|cas-miR390b|cme-miR390a|cme-miR390b|cme-miR390c|cme-miR390d|cpa-miR390a|cpa-miR390b|csi-miR390a-5p|fve-miR390a|fve-miR390b|ghr-miR390a|ghr-miR390b|ghr-miR390c|gma-miR390a-5p|gma-miR390f|gma-miR390g|hex-miR390a|hex-miR390b|lja-miR390a-5p|lja-miR390b-5p|lus-miR390a|lus-miR390b|lus-miR390c|lus-miR390d|mdm-miR390a|mdm-miR390b|mdm-miR390c|mdm-miR390d|mdm-miR390e|mdm-miR390f|mes-miR390b|mtr-miR390|nta-miR390b|nta-miR390c|osa-miR390-5p|pab-miR390a|pab-miR390b|ppe-miR390|ppt-miR390a|ppt-miR390b|ptc-miR390a|ptc-miR390b|ptc-miR390c|ptc-miR390d-5p|rco-miR390a|rco-miR390b|sbi-miR390|sly-miR390b-5p|tcc-miR390a|tcc-miR390b|vvi-miR390|zma-miR390a-5p|zma-miR390b-5p</t>
  </si>
  <si>
    <t>aof-miR171a|aqc-miR171a|aqc-miR171b|aqc-miR171d|ata-miR171b-3p|ata-miR171d-3p|bdi-miR171b|bdi-miR171c-3p|bdi-miR171d-3p|bdi-miR171e|cme-miR171c|cme-miR171f|cpa-miR171a|cpa-miR171b|cpa-miR171c|cpa-miR171d|crt-miR171|csi-miR171c-3p|csi-miR171d-3p|csi-miR171f-3p|csi-miR171h-3p|csi-miR171i-3p|far-miR171|fve-miR171a|fve-miR171c-3p|fve-miR171d|fve-miR171e|fve-miR171g|gma-miR171e|gma-miR171f|gma-miR171g|gma-miR171j-3p|gma-miR171u|hpa-miR171a|htu-miR171b|htu-miR171c|hvu-miR171-3p|lja-miR171a|lus-miR171b|lus-miR171c|lus-miR171e|mdm-miR171g|mdm-miR171h|mes-miR171g|mes-miR171h|mes-miR171i|mes-miR171j|mes-miR171k|mtr-miR171d|nta-miR171c|osa-miR171b|osa-miR171c-3p|osa-miR171d-3p|osa-miR171e-3p|osa-miR171f-3p|pde-miR171|ppe-miR171a|ppe-miR171c|ppe-miR171f|ppe-miR171g|ptc-miR171e|ptc-miR171f|ptc-miR171g-3p|ptc-miR171h-3p|ptc-miR171i|rco-miR171c|rco-miR171d|rco-miR171e|rco-miR171f|sbi-miR171a|sbi-miR171b|sbi-miR171d|sbi-miR171i|sbi-miR171k|sly-miR171a|stu-miR171a-3p|stu-miR171e|tae-miR171a|tcc-miR171d|tcc-miR171e|tcc-miR171f|tcc-miR171g|tcc-miR171h|vvi-miR171a|vvi-miR171c|vvi-miR171d|vvi-miR171i|vvi-miR171j|zma-miR171d-3p|zma-miR171e-3p|zma-miR171i-3p|zma-miR171j-3p</t>
  </si>
  <si>
    <t>har-miR156c</t>
  </si>
  <si>
    <t>tgacagaagagagggagca</t>
  </si>
  <si>
    <t>vca-miR396-5p|vvi-miR396b</t>
  </si>
  <si>
    <t>ata-miR399a-3p|ata-miR399b-3p|bdi-miR399b|bdi-miR399c|csi-miR399c-3p|gma-miR399i|lus-miR399b|lus-miR399d|mdm-miR399a|mdm-miR399b|mdm-miR399c|mes-miR399a|osa-miR399a|osa-miR399b|osa-miR399c|ptc-miR399f|ptc-miR399g|sbi-miR399a|sbi-miR399c|sbi-miR399h|sbi-miR399j|tcc-miR399g|vun-miR399b|vvi-miR399a|vvi-miR399h|zma-miR399a-3p|zma-miR399c-3p|zma-miR399h-3p</t>
  </si>
  <si>
    <t>cas-miR156g</t>
  </si>
  <si>
    <t>gacagaagagagtgagcac</t>
  </si>
  <si>
    <t>ata-miR528-5p|bdi-miR528-5p|osa-miR528-5p|sbi-miR528|ssp-miR528|vca-miR528-5p|zma-miR528a-5p|zma-miR528b-5p</t>
  </si>
  <si>
    <t>ahy-miR160-5p|aof-miR160a|bdi-miR160e-5p|cme-miR160d|cpa-miR160d|mes-miR160f|mtr-miR160c|osa-miR160f-5p|ptc-miR160e-5p|ptc-miR160f|rco-miR160c|sbi-miR160f|tcc-miR160a|vca-miR160-5p</t>
  </si>
  <si>
    <t>aof-miR166c|ath-miR165a-3p|ath-miR165b|bna-miR166f|cas-miR165a|lus-miR166b</t>
  </si>
  <si>
    <t>bdi-miR390a-3p|zma-miR390a-3p|zma-miR390b-3p</t>
  </si>
  <si>
    <t>cgctatctatcctgagctcca</t>
  </si>
  <si>
    <t>csi-miR390b-5p|gma-miR390e</t>
  </si>
  <si>
    <t>aof-miR166a|atr-miR166b|bdi-miR166f|csi-miR166b-3p|csi-miR166d-3p|csi-miR166g-3p|gma-miR166h-3p|gma-miR166k|pab-miR166e</t>
  </si>
  <si>
    <t>aly-miR166a-3p|aly-miR166b-3p|aly-miR166c-3p|aly-miR166d-3p|aly-miR166e-3p|aly-miR166f-3p|aly-miR166g-3p|aly-miR166h-3p|aof-miR166d|aqc-miR166b|aqc-miR166e|ata-miR166a-3p|ata-miR166b-3p|ata-miR166d-3p|ata-miR166e-3p|ath-miR166a-3p|ath-miR166b-3p|ath-miR166c|ath-miR166d|ath-miR166e-3p|ath-miR166f|ath-miR166g|atr-miR166a|atr-miR166c|atr-miR166d|bdi-miR166a-3p|bdi-miR166b-3p|bdi-miR166c-3p|bdi-miR166d-3p|bdi-miR166i-3p|bna-miR166a|bna-miR166b|bna-miR166c|bna-miR166d|bna-miR166e|cme-miR166a|cme-miR166b|cme-miR166c|cme-miR166d|cme-miR166f|cme-miR166h|cpa-miR166a|cpa-miR166b|cpa-miR166c|csi-miR166e-3p|dpr-miR166b|eun-miR166-3p|fve-miR166a|fve-miR166b|fve-miR166c|fve-miR166d-3p|fve-miR166e|fve-miR166f|ghr-miR166b|gma-miR166a-3p|gma-miR166b|gma-miR166c-3p|gma-miR166d|gma-miR166e|gma-miR166f|gma-miR166g|gma-miR166i-3p|gma-miR166n|gma-miR166o|hpa-miR166a|hpe-miR166a|hvu-miR166a|hvu-miR166b|hvu-miR166c|lus-miR166a|lus-miR166c|lus-miR166d|lus-miR166g|lus-miR166h|lus-miR166j|mdm-miR166a|mdm-miR166b|mdm-miR166c|mdm-miR166d|mdm-miR166e|mdm-miR166f|mdm-miR166g|mdm-miR166h|mdm-miR166i|mdm-miR166j|mes-miR166a|mes-miR166b|mes-miR166c|mes-miR166d|mes-miR166e|mes-miR166f|mes-miR166g|mtr-miR166a|mtr-miR166e-3p|mtr-miR166g-3p|nta-miR166a|nta-miR166b|nta-miR166c|nta-miR166d|nta-miR166e|nta-miR166f|nta-miR166g|nta-miR166h|osa-miR166a-3p|osa-miR166b-3p|osa-miR166c-3p|osa-miR166d-3p|osa-miR166f|osa-miR166j-3p|pab-miR166f|pab-miR166g|pab-miR166h|pab-miR166i|ppe-miR166a|ppe-miR166b|ppe-miR166c|ppe-miR166d|ppe-miR166e|ppt-miR166a|ppt-miR166b|ppt-miR166c|ppt-miR166d|ppt-miR166e|ppt-miR166f|ppt-miR166g|ppt-miR166h|ppt-miR166i|pta-miR166a|pta-miR166b|ptc-miR166a|ptc-miR166b|ptc-miR166c|ptc-miR166d|ptc-miR166e|ptc-miR166f|ptc-miR166g|ptc-miR166h|ptc-miR166i|ptc-miR166j|ptc-miR166k|ptc-miR166l|ptc-miR166m|pvu-miR166a|rco-miR166a|rco-miR166b|rco-miR166c|rco-miR166d|rco-miR166e|sly-miR166a|sly-miR166b|smo-miR166a|smo-miR166b|smo-miR166c|ssl-miR166b|ssp-miR166|stu-miR166a-3p|stu-miR166c-3p|stu-miR166d-3p|tcc-miR166a|tcc-miR166d|vca-miR166a-3p|vca-miR166b-3p|vca-miR166c-3p|vvi-miR166c|vvi-miR166d|vvi-miR166e|vvi-miR166f|vvi-miR166g|vvi-miR166h|zma-miR166a-3p</t>
  </si>
  <si>
    <t>csi-miR166a-3p|ctr-miR166|hbr-miR166b|lus-miR166i|lus-miR166k</t>
  </si>
  <si>
    <t>ata-miR396e-3p|bdi-miR396c-3p|bdi-miR396d-3p|vca-miR396-3p|zma-miR396a-3p|zma-miR396b-3p</t>
  </si>
  <si>
    <t>aly-miR160a-5p|aly-miR160b-5p|aly-miR160c-5p|aof-miR160c|aqc-miR160b|ata-miR160a-5p|ata-miR160b-5p|ata-miR160c-5p|ath-miR160a-5p|ath-miR160b|ath-miR160c-5p|atr-miR160|bdi-miR160a-5p|bdi-miR160b-5p|bdi-miR160c-5p|bdi-miR160d-5p|bna-miR160a|bna-miR160b|bna-miR160c|bna-miR160d|bra-miR160a-5p|cca-miR160b|cme-miR160a|cme-miR160b|cme-miR160c|cpa-miR160a|cpa-miR160b|cpa-miR160c-5p|cpa-miR160e|cpa-miR160f-5p|eun-miR160-5p|far-miR160|fve-miR160a|fve-miR160b|gma-miR160a-5p|gma-miR160f|lus-miR160a|lus-miR160b|lus-miR160d|lus-miR160e|lus-miR160f|lus-miR160h|lus-miR160i|lus-miR160j|mdm-miR160a|mdm-miR160b|mdm-miR160c|mdm-miR160d|mdm-miR160e|mes-miR160a|mes-miR160b|mes-miR160d|mtr-miR160a|mtr-miR160b|mtr-miR160d|mtr-miR160e|nta-miR160a|nta-miR160b|nta-miR160c|osa-miR160a-5p|osa-miR160b-5p|osa-miR160c-5p|osa-miR160d-5p|pab-miR160a|pab-miR160b|pab-miR160d|ppe-miR160a|ppe-miR160b|ppt-miR160a|ppt-miR160e|ppt-miR160f|ptc-miR160a|ptc-miR160b-5p|ptc-miR160c-5p|ptc-miR160d|rco-miR160a|rco-miR160b|sbi-miR160a|sbi-miR160b|sbi-miR160c|sbi-miR160d|sbi-miR160e|sly-miR160a|smo-miR160a|smo-miR160b|stu-miR160a-5p|stu-miR160b|tae-miR160|tcc-miR160b|ttu-miR160|vun-miR160|vvi-miR160c|vvi-miR160d|vvi-miR160e|zma-miR160a-5p|zma-miR160b-5p|zma-miR160c-5p|zma-miR160d-5p|zma-miR160e|zma-miR160g-5p</t>
  </si>
  <si>
    <t>tccaaagggatcgcattgatt</t>
  </si>
  <si>
    <t>7.18159498946924</t>
  </si>
  <si>
    <t>0.537928193532209</t>
  </si>
  <si>
    <t>0.487192266726685</t>
  </si>
  <si>
    <t>0.769120690346742</t>
  </si>
  <si>
    <t>6.33694345891612</t>
  </si>
  <si>
    <t>0.361957765413872</t>
  </si>
  <si>
    <t>0.635886771618613</t>
  </si>
  <si>
    <t>0.837201203935536</t>
  </si>
  <si>
    <t>id (22)</t>
  </si>
  <si>
    <t>id (20)</t>
  </si>
  <si>
    <r>
      <t>Supplementary Table 2. List of conserved miRNAs identified in the study and their expression changes between control_1/drought and control_2 /rehydration stressed plants. id - mature miRNA name/names, (22)-according to miRBase 22.1 annotation, (20)-according to miRBase 20 annotation, mir – miRNA sequence annotated in miRBase, rel – length relation between read and miRNA sequence, read – the identified sequence, length – read length, drought – conserved miRNA expression between control_1 and drought treated plants, rehydration - conserved miRNA expression between control_2 and rehydration treated plants, mean count – mean counts of the read from six sRNA libraries, C1 and D or C2 and R in the case of drought or rehydration results, respectively. The up- and down-regulated miRNAs were based on log2 fold change (</t>
    </r>
    <r>
      <rPr>
        <sz val="10"/>
        <color theme="1"/>
        <rFont val="Calibri"/>
        <family val="2"/>
        <charset val="238"/>
      </rPr>
      <t>≥±0.6) values and their significance is based on p-value</t>
    </r>
    <r>
      <rPr>
        <sz val="10"/>
        <color theme="1"/>
        <rFont val="Calibri"/>
        <family val="2"/>
        <charset val="238"/>
        <scheme val="minor"/>
      </rPr>
      <t xml:space="preserve"> (p≤0.05). Expression changes are presented as log2 fold change. Up, down-regulated miRNAs are marked as red and blue, respectively (NA, not detected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10"/>
      <name val="Arial"/>
      <family val="2"/>
    </font>
    <font>
      <b/>
      <sz val="1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10"/>
      <color theme="1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4">
    <xf numFmtId="0" fontId="0" fillId="0" borderId="0" xfId="0"/>
    <xf numFmtId="0" fontId="4" fillId="0" borderId="0" xfId="0" applyFont="1"/>
    <xf numFmtId="0" fontId="3" fillId="3" borderId="0" xfId="1" applyFont="1" applyFill="1" applyAlignment="1">
      <alignment horizontal="center" vertical="center"/>
    </xf>
    <xf numFmtId="0" fontId="3" fillId="4" borderId="0" xfId="1" applyFont="1" applyFill="1" applyAlignment="1">
      <alignment horizontal="center" vertical="center"/>
    </xf>
    <xf numFmtId="0" fontId="5" fillId="0" borderId="0" xfId="1" applyFont="1" applyAlignment="1">
      <alignment horizontal="left" vertical="center"/>
    </xf>
    <xf numFmtId="0" fontId="5" fillId="0" borderId="0" xfId="1" applyFont="1" applyAlignment="1">
      <alignment horizontal="center" vertical="center"/>
    </xf>
    <xf numFmtId="0" fontId="5" fillId="0" borderId="0" xfId="1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Alignment="1">
      <alignment horizontal="center" vertical="center"/>
    </xf>
    <xf numFmtId="49" fontId="5" fillId="3" borderId="0" xfId="1" applyNumberFormat="1" applyFont="1" applyFill="1" applyAlignment="1">
      <alignment horizontal="left" vertical="center"/>
    </xf>
    <xf numFmtId="49" fontId="5" fillId="4" borderId="0" xfId="0" applyNumberFormat="1" applyFont="1" applyFill="1" applyAlignment="1">
      <alignment horizontal="left" vertical="center"/>
    </xf>
    <xf numFmtId="49" fontId="5" fillId="0" borderId="0" xfId="1" applyNumberFormat="1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49" fontId="5" fillId="3" borderId="0" xfId="0" applyNumberFormat="1" applyFont="1" applyFill="1" applyAlignment="1">
      <alignment horizontal="left" vertical="center"/>
    </xf>
    <xf numFmtId="49" fontId="5" fillId="0" borderId="0" xfId="1" applyNumberFormat="1" applyFont="1" applyFill="1" applyAlignment="1">
      <alignment horizontal="left" vertical="center"/>
    </xf>
    <xf numFmtId="49" fontId="5" fillId="0" borderId="0" xfId="0" applyNumberFormat="1" applyFont="1" applyFill="1" applyAlignment="1">
      <alignment horizontal="left" vertical="center"/>
    </xf>
    <xf numFmtId="49" fontId="5" fillId="4" borderId="0" xfId="1" applyNumberFormat="1" applyFont="1" applyFill="1" applyAlignment="1">
      <alignment horizontal="left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0" fillId="0" borderId="0" xfId="0" applyNumberForma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4" fillId="0" borderId="0" xfId="0" applyFont="1" applyFill="1"/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</cellXfs>
  <cellStyles count="2">
    <cellStyle name="Normalny" xfId="0" builtinId="0"/>
    <cellStyle name="Normalny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2"/>
  <sheetViews>
    <sheetView tabSelected="1" workbookViewId="0"/>
  </sheetViews>
  <sheetFormatPr defaultColWidth="9.109375" defaultRowHeight="13.8" x14ac:dyDescent="0.3"/>
  <cols>
    <col min="1" max="1" width="9.109375" style="1"/>
    <col min="2" max="2" width="11.88671875" style="12" customWidth="1"/>
    <col min="3" max="3" width="20.33203125" style="12" customWidth="1"/>
    <col min="4" max="4" width="5.88671875" style="12" customWidth="1"/>
    <col min="5" max="5" width="31" style="12" customWidth="1"/>
    <col min="6" max="6" width="8.6640625" style="12" customWidth="1"/>
    <col min="7" max="7" width="10.21875" style="12" customWidth="1"/>
    <col min="8" max="9" width="9.109375" style="12"/>
    <col min="10" max="10" width="10.109375" style="12" customWidth="1"/>
    <col min="11" max="11" width="10.21875" style="12" customWidth="1"/>
    <col min="12" max="13" width="9.109375" style="12"/>
    <col min="14" max="14" width="10.21875" style="12" customWidth="1"/>
    <col min="15" max="15" width="9.109375" style="1"/>
    <col min="16" max="16" width="19.44140625" style="1" bestFit="1" customWidth="1"/>
    <col min="17" max="17" width="16.21875" style="1" customWidth="1"/>
    <col min="18" max="18" width="15" style="1" customWidth="1"/>
    <col min="19" max="19" width="13.77734375" style="1" customWidth="1"/>
    <col min="20" max="16384" width="9.109375" style="1"/>
  </cols>
  <sheetData>
    <row r="1" spans="1:15" x14ac:dyDescent="0.3">
      <c r="A1" s="12" t="s">
        <v>1621</v>
      </c>
    </row>
    <row r="2" spans="1:15" x14ac:dyDescent="0.3">
      <c r="A2" s="33" t="s">
        <v>1619</v>
      </c>
      <c r="B2" s="33" t="s">
        <v>1620</v>
      </c>
      <c r="C2" s="32" t="s">
        <v>0</v>
      </c>
      <c r="D2" s="32" t="s">
        <v>1</v>
      </c>
      <c r="E2" s="32" t="s">
        <v>2</v>
      </c>
      <c r="F2" s="32" t="s">
        <v>3</v>
      </c>
      <c r="G2" s="30" t="s">
        <v>4</v>
      </c>
      <c r="H2" s="30"/>
      <c r="I2" s="30"/>
      <c r="J2" s="30"/>
      <c r="K2" s="31" t="s">
        <v>5</v>
      </c>
      <c r="L2" s="31"/>
      <c r="M2" s="31"/>
      <c r="N2" s="31"/>
    </row>
    <row r="3" spans="1:15" x14ac:dyDescent="0.3">
      <c r="A3" s="33"/>
      <c r="B3" s="33"/>
      <c r="C3" s="32"/>
      <c r="D3" s="32"/>
      <c r="E3" s="32"/>
      <c r="F3" s="32"/>
      <c r="G3" s="2" t="s">
        <v>6</v>
      </c>
      <c r="H3" s="2" t="s">
        <v>7</v>
      </c>
      <c r="I3" s="2" t="s">
        <v>8</v>
      </c>
      <c r="J3" s="2" t="s">
        <v>9</v>
      </c>
      <c r="K3" s="3" t="s">
        <v>6</v>
      </c>
      <c r="L3" s="3" t="s">
        <v>7</v>
      </c>
      <c r="M3" s="3" t="s">
        <v>8</v>
      </c>
      <c r="N3" s="3" t="s">
        <v>9</v>
      </c>
    </row>
    <row r="4" spans="1:15" ht="14.4" x14ac:dyDescent="0.3">
      <c r="A4" s="22" t="s">
        <v>10</v>
      </c>
      <c r="B4" s="4" t="s">
        <v>10</v>
      </c>
      <c r="C4" s="5" t="s">
        <v>11</v>
      </c>
      <c r="D4" s="5" t="s">
        <v>12</v>
      </c>
      <c r="E4" s="5" t="s">
        <v>13</v>
      </c>
      <c r="F4" s="5">
        <f>LEN(E4)</f>
        <v>23</v>
      </c>
      <c r="G4" s="15" t="s">
        <v>357</v>
      </c>
      <c r="H4" s="13" t="s">
        <v>355</v>
      </c>
      <c r="I4" s="15" t="s">
        <v>358</v>
      </c>
      <c r="J4" s="15" t="s">
        <v>359</v>
      </c>
      <c r="K4" s="15" t="s">
        <v>360</v>
      </c>
      <c r="L4" s="13" t="s">
        <v>361</v>
      </c>
      <c r="M4" s="15" t="s">
        <v>362</v>
      </c>
      <c r="N4" s="15" t="s">
        <v>363</v>
      </c>
      <c r="O4" s="23"/>
    </row>
    <row r="5" spans="1:15" ht="14.4" x14ac:dyDescent="0.3">
      <c r="A5" s="22" t="s">
        <v>15</v>
      </c>
      <c r="B5" s="6" t="s">
        <v>15</v>
      </c>
      <c r="C5" s="5" t="s">
        <v>16</v>
      </c>
      <c r="D5" s="5" t="s">
        <v>17</v>
      </c>
      <c r="E5" s="5" t="s">
        <v>18</v>
      </c>
      <c r="F5" s="5">
        <f>LEN(E5)</f>
        <v>18</v>
      </c>
      <c r="G5" s="15" t="s">
        <v>364</v>
      </c>
      <c r="H5" s="13" t="s">
        <v>365</v>
      </c>
      <c r="I5" s="15" t="s">
        <v>366</v>
      </c>
      <c r="J5" s="15" t="s">
        <v>367</v>
      </c>
      <c r="K5" s="15" t="s">
        <v>368</v>
      </c>
      <c r="L5" s="13" t="s">
        <v>369</v>
      </c>
      <c r="M5" s="15" t="s">
        <v>370</v>
      </c>
      <c r="N5" s="15" t="s">
        <v>371</v>
      </c>
      <c r="O5" s="23"/>
    </row>
    <row r="6" spans="1:15" ht="14.4" x14ac:dyDescent="0.3">
      <c r="A6" s="22" t="s">
        <v>19</v>
      </c>
      <c r="B6" s="7" t="s">
        <v>19</v>
      </c>
      <c r="C6" s="8" t="s">
        <v>20</v>
      </c>
      <c r="D6" s="8" t="s">
        <v>14</v>
      </c>
      <c r="E6" s="8" t="s">
        <v>20</v>
      </c>
      <c r="F6" s="5">
        <f>LEN(E6)</f>
        <v>18</v>
      </c>
      <c r="G6" s="16" t="s">
        <v>372</v>
      </c>
      <c r="H6" s="17" t="s">
        <v>373</v>
      </c>
      <c r="I6" s="16" t="s">
        <v>374</v>
      </c>
      <c r="J6" s="16" t="s">
        <v>375</v>
      </c>
      <c r="K6" s="16" t="s">
        <v>376</v>
      </c>
      <c r="L6" s="17" t="s">
        <v>377</v>
      </c>
      <c r="M6" s="16" t="s">
        <v>378</v>
      </c>
      <c r="N6" s="16" t="s">
        <v>379</v>
      </c>
      <c r="O6" s="23"/>
    </row>
    <row r="7" spans="1:15" ht="14.4" x14ac:dyDescent="0.3">
      <c r="A7" s="22" t="s">
        <v>21</v>
      </c>
      <c r="B7" s="4" t="s">
        <v>21</v>
      </c>
      <c r="C7" s="5" t="s">
        <v>22</v>
      </c>
      <c r="D7" s="5" t="s">
        <v>17</v>
      </c>
      <c r="E7" s="5" t="s">
        <v>23</v>
      </c>
      <c r="F7" s="5">
        <f>LEN(E7)</f>
        <v>20</v>
      </c>
      <c r="G7" s="15" t="s">
        <v>380</v>
      </c>
      <c r="H7" s="13" t="s">
        <v>381</v>
      </c>
      <c r="I7" s="15" t="s">
        <v>382</v>
      </c>
      <c r="J7" s="15" t="s">
        <v>383</v>
      </c>
      <c r="K7" s="15" t="s">
        <v>384</v>
      </c>
      <c r="L7" s="13" t="s">
        <v>385</v>
      </c>
      <c r="M7" s="15" t="s">
        <v>386</v>
      </c>
      <c r="N7" s="15" t="s">
        <v>387</v>
      </c>
      <c r="O7" s="23"/>
    </row>
    <row r="8" spans="1:15" ht="14.4" x14ac:dyDescent="0.3">
      <c r="A8" s="22" t="s">
        <v>24</v>
      </c>
      <c r="B8" s="6" t="s">
        <v>24</v>
      </c>
      <c r="C8" s="5" t="s">
        <v>25</v>
      </c>
      <c r="D8" s="5" t="s">
        <v>12</v>
      </c>
      <c r="E8" s="5" t="s">
        <v>26</v>
      </c>
      <c r="F8" s="5">
        <f>LEN(E8)</f>
        <v>19</v>
      </c>
      <c r="G8" s="15" t="s">
        <v>388</v>
      </c>
      <c r="H8" s="13" t="s">
        <v>389</v>
      </c>
      <c r="I8" s="15" t="s">
        <v>390</v>
      </c>
      <c r="J8" s="15" t="s">
        <v>391</v>
      </c>
      <c r="K8" s="15" t="s">
        <v>392</v>
      </c>
      <c r="L8" s="13" t="s">
        <v>393</v>
      </c>
      <c r="M8" s="15" t="s">
        <v>394</v>
      </c>
      <c r="N8" s="15" t="s">
        <v>395</v>
      </c>
      <c r="O8" s="23"/>
    </row>
    <row r="9" spans="1:15" ht="14.4" x14ac:dyDescent="0.3">
      <c r="A9" s="22" t="s">
        <v>27</v>
      </c>
      <c r="B9" s="4" t="s">
        <v>27</v>
      </c>
      <c r="C9" s="5" t="s">
        <v>28</v>
      </c>
      <c r="D9" s="5" t="s">
        <v>12</v>
      </c>
      <c r="E9" s="5" t="s">
        <v>29</v>
      </c>
      <c r="F9" s="5">
        <f t="shared" ref="F9:F88" si="0">LEN(E9)</f>
        <v>21</v>
      </c>
      <c r="G9" s="15" t="s">
        <v>396</v>
      </c>
      <c r="H9" s="13" t="s">
        <v>397</v>
      </c>
      <c r="I9" s="15" t="s">
        <v>398</v>
      </c>
      <c r="J9" s="15" t="s">
        <v>399</v>
      </c>
      <c r="K9" s="15" t="s">
        <v>400</v>
      </c>
      <c r="L9" s="18" t="s">
        <v>401</v>
      </c>
      <c r="M9" s="15" t="s">
        <v>402</v>
      </c>
      <c r="N9" s="15" t="s">
        <v>403</v>
      </c>
      <c r="O9" s="23"/>
    </row>
    <row r="10" spans="1:15" ht="14.4" x14ac:dyDescent="0.3">
      <c r="A10" s="22" t="s">
        <v>30</v>
      </c>
      <c r="B10" s="4" t="s">
        <v>30</v>
      </c>
      <c r="C10" s="5" t="s">
        <v>31</v>
      </c>
      <c r="D10" s="5" t="s">
        <v>17</v>
      </c>
      <c r="E10" s="5" t="s">
        <v>32</v>
      </c>
      <c r="F10" s="5">
        <f t="shared" si="0"/>
        <v>18</v>
      </c>
      <c r="G10" s="15" t="s">
        <v>404</v>
      </c>
      <c r="H10" s="13" t="s">
        <v>405</v>
      </c>
      <c r="I10" s="15" t="s">
        <v>406</v>
      </c>
      <c r="J10" s="15" t="s">
        <v>407</v>
      </c>
      <c r="K10" s="15" t="s">
        <v>408</v>
      </c>
      <c r="L10" s="18" t="s">
        <v>409</v>
      </c>
      <c r="M10" s="15" t="s">
        <v>410</v>
      </c>
      <c r="N10" s="15" t="s">
        <v>411</v>
      </c>
      <c r="O10" s="23"/>
    </row>
    <row r="11" spans="1:15" ht="14.4" x14ac:dyDescent="0.3">
      <c r="A11" s="22" t="s">
        <v>1527</v>
      </c>
      <c r="B11" s="7" t="s">
        <v>33</v>
      </c>
      <c r="C11" s="8" t="s">
        <v>34</v>
      </c>
      <c r="D11" s="8" t="s">
        <v>14</v>
      </c>
      <c r="E11" s="8" t="s">
        <v>34</v>
      </c>
      <c r="F11" s="5">
        <f t="shared" si="0"/>
        <v>20</v>
      </c>
      <c r="G11" s="16" t="s">
        <v>412</v>
      </c>
      <c r="H11" s="17" t="s">
        <v>413</v>
      </c>
      <c r="I11" s="16" t="s">
        <v>414</v>
      </c>
      <c r="J11" s="16" t="s">
        <v>415</v>
      </c>
      <c r="K11" s="16" t="s">
        <v>416</v>
      </c>
      <c r="L11" s="19" t="s">
        <v>417</v>
      </c>
      <c r="M11" s="16" t="s">
        <v>418</v>
      </c>
      <c r="N11" s="16" t="s">
        <v>419</v>
      </c>
      <c r="O11" s="23"/>
    </row>
    <row r="12" spans="1:15" ht="14.4" x14ac:dyDescent="0.3">
      <c r="A12" s="22" t="s">
        <v>1528</v>
      </c>
      <c r="B12" s="7" t="s">
        <v>1529</v>
      </c>
      <c r="C12" s="10" t="s">
        <v>35</v>
      </c>
      <c r="D12" s="8" t="s">
        <v>14</v>
      </c>
      <c r="E12" s="8" t="s">
        <v>35</v>
      </c>
      <c r="F12" s="5">
        <f t="shared" si="0"/>
        <v>21</v>
      </c>
      <c r="G12" s="16" t="s">
        <v>420</v>
      </c>
      <c r="H12" s="17" t="s">
        <v>421</v>
      </c>
      <c r="I12" s="16" t="s">
        <v>422</v>
      </c>
      <c r="J12" s="16" t="s">
        <v>423</v>
      </c>
      <c r="K12" s="16" t="s">
        <v>424</v>
      </c>
      <c r="L12" s="19" t="s">
        <v>425</v>
      </c>
      <c r="M12" s="16" t="s">
        <v>426</v>
      </c>
      <c r="N12" s="16" t="s">
        <v>427</v>
      </c>
      <c r="O12" s="23"/>
    </row>
    <row r="13" spans="1:15" ht="14.4" x14ac:dyDescent="0.3">
      <c r="A13" s="22" t="s">
        <v>36</v>
      </c>
      <c r="B13" s="7" t="s">
        <v>36</v>
      </c>
      <c r="C13" s="8" t="s">
        <v>37</v>
      </c>
      <c r="D13" s="8" t="s">
        <v>14</v>
      </c>
      <c r="E13" s="8" t="s">
        <v>37</v>
      </c>
      <c r="F13" s="5">
        <f t="shared" si="0"/>
        <v>21</v>
      </c>
      <c r="G13" s="16" t="s">
        <v>428</v>
      </c>
      <c r="H13" s="17" t="s">
        <v>429</v>
      </c>
      <c r="I13" s="16" t="s">
        <v>430</v>
      </c>
      <c r="J13" s="16" t="s">
        <v>431</v>
      </c>
      <c r="K13" s="16" t="s">
        <v>432</v>
      </c>
      <c r="L13" s="19" t="s">
        <v>433</v>
      </c>
      <c r="M13" s="16" t="s">
        <v>434</v>
      </c>
      <c r="N13" s="16" t="s">
        <v>435</v>
      </c>
      <c r="O13" s="23"/>
    </row>
    <row r="14" spans="1:15" ht="14.4" x14ac:dyDescent="0.3">
      <c r="A14" s="22" t="s">
        <v>38</v>
      </c>
      <c r="B14" s="4" t="s">
        <v>38</v>
      </c>
      <c r="C14" s="5" t="s">
        <v>39</v>
      </c>
      <c r="D14" s="5" t="s">
        <v>12</v>
      </c>
      <c r="E14" s="5" t="s">
        <v>40</v>
      </c>
      <c r="F14" s="5">
        <f t="shared" si="0"/>
        <v>21</v>
      </c>
      <c r="G14" s="15" t="s">
        <v>436</v>
      </c>
      <c r="H14" s="13" t="s">
        <v>437</v>
      </c>
      <c r="I14" s="15" t="s">
        <v>438</v>
      </c>
      <c r="J14" s="15" t="s">
        <v>439</v>
      </c>
      <c r="K14" s="15" t="s">
        <v>440</v>
      </c>
      <c r="L14" s="18" t="s">
        <v>441</v>
      </c>
      <c r="M14" s="15" t="s">
        <v>442</v>
      </c>
      <c r="N14" s="15" t="s">
        <v>443</v>
      </c>
      <c r="O14" s="23"/>
    </row>
    <row r="15" spans="1:15" ht="14.4" x14ac:dyDescent="0.3">
      <c r="A15" s="22" t="s">
        <v>41</v>
      </c>
      <c r="B15" s="7" t="s">
        <v>41</v>
      </c>
      <c r="C15" s="8" t="s">
        <v>42</v>
      </c>
      <c r="D15" s="8" t="s">
        <v>14</v>
      </c>
      <c r="E15" s="8" t="s">
        <v>42</v>
      </c>
      <c r="F15" s="5">
        <f t="shared" si="0"/>
        <v>21</v>
      </c>
      <c r="G15" s="16" t="s">
        <v>444</v>
      </c>
      <c r="H15" s="14" t="s">
        <v>356</v>
      </c>
      <c r="I15" s="16" t="s">
        <v>445</v>
      </c>
      <c r="J15" s="16" t="s">
        <v>446</v>
      </c>
      <c r="K15" s="16" t="s">
        <v>447</v>
      </c>
      <c r="L15" s="14" t="s">
        <v>448</v>
      </c>
      <c r="M15" s="16" t="s">
        <v>449</v>
      </c>
      <c r="N15" s="16" t="s">
        <v>450</v>
      </c>
      <c r="O15" s="23"/>
    </row>
    <row r="16" spans="1:15" ht="14.4" x14ac:dyDescent="0.3">
      <c r="A16" s="22" t="s">
        <v>1530</v>
      </c>
      <c r="B16" s="7" t="s">
        <v>43</v>
      </c>
      <c r="C16" s="8" t="s">
        <v>44</v>
      </c>
      <c r="D16" s="8" t="s">
        <v>14</v>
      </c>
      <c r="E16" s="8" t="s">
        <v>44</v>
      </c>
      <c r="F16" s="5">
        <f t="shared" si="0"/>
        <v>21</v>
      </c>
      <c r="G16" s="16" t="s">
        <v>451</v>
      </c>
      <c r="H16" s="14" t="s">
        <v>452</v>
      </c>
      <c r="I16" s="16" t="s">
        <v>453</v>
      </c>
      <c r="J16" s="16" t="s">
        <v>454</v>
      </c>
      <c r="K16" s="16" t="s">
        <v>455</v>
      </c>
      <c r="L16" s="14" t="s">
        <v>456</v>
      </c>
      <c r="M16" s="16" t="s">
        <v>457</v>
      </c>
      <c r="N16" s="16" t="s">
        <v>458</v>
      </c>
      <c r="O16" s="23"/>
    </row>
    <row r="17" spans="1:15" ht="14.4" x14ac:dyDescent="0.3">
      <c r="A17" s="22" t="s">
        <v>45</v>
      </c>
      <c r="B17" s="7" t="s">
        <v>45</v>
      </c>
      <c r="C17" s="8" t="s">
        <v>46</v>
      </c>
      <c r="D17" s="8" t="s">
        <v>14</v>
      </c>
      <c r="E17" s="8" t="s">
        <v>46</v>
      </c>
      <c r="F17" s="5">
        <f t="shared" si="0"/>
        <v>21</v>
      </c>
      <c r="G17" s="16" t="s">
        <v>459</v>
      </c>
      <c r="H17" s="14" t="s">
        <v>460</v>
      </c>
      <c r="I17" s="16" t="s">
        <v>461</v>
      </c>
      <c r="J17" s="16" t="s">
        <v>462</v>
      </c>
      <c r="K17" s="16" t="s">
        <v>463</v>
      </c>
      <c r="L17" s="14" t="s">
        <v>464</v>
      </c>
      <c r="M17" s="16" t="s">
        <v>465</v>
      </c>
      <c r="N17" s="16" t="s">
        <v>466</v>
      </c>
      <c r="O17" s="23"/>
    </row>
    <row r="18" spans="1:15" ht="14.4" x14ac:dyDescent="0.3">
      <c r="A18" s="22" t="s">
        <v>47</v>
      </c>
      <c r="B18" s="7" t="s">
        <v>47</v>
      </c>
      <c r="C18" s="8" t="s">
        <v>48</v>
      </c>
      <c r="D18" s="8" t="s">
        <v>14</v>
      </c>
      <c r="E18" s="8" t="s">
        <v>48</v>
      </c>
      <c r="F18" s="5">
        <f t="shared" si="0"/>
        <v>21</v>
      </c>
      <c r="G18" s="16" t="s">
        <v>467</v>
      </c>
      <c r="H18" s="14" t="s">
        <v>468</v>
      </c>
      <c r="I18" s="16" t="s">
        <v>469</v>
      </c>
      <c r="J18" s="16" t="s">
        <v>470</v>
      </c>
      <c r="K18" s="16" t="s">
        <v>471</v>
      </c>
      <c r="L18" s="14" t="s">
        <v>472</v>
      </c>
      <c r="M18" s="16" t="s">
        <v>473</v>
      </c>
      <c r="N18" s="16" t="s">
        <v>474</v>
      </c>
      <c r="O18" s="23"/>
    </row>
    <row r="19" spans="1:15" ht="14.4" x14ac:dyDescent="0.3">
      <c r="A19" s="22" t="s">
        <v>49</v>
      </c>
      <c r="B19" s="7" t="s">
        <v>49</v>
      </c>
      <c r="C19" s="8" t="s">
        <v>50</v>
      </c>
      <c r="D19" s="8" t="s">
        <v>14</v>
      </c>
      <c r="E19" s="8" t="s">
        <v>50</v>
      </c>
      <c r="F19" s="5">
        <f t="shared" si="0"/>
        <v>22</v>
      </c>
      <c r="G19" s="16" t="s">
        <v>475</v>
      </c>
      <c r="H19" s="14" t="s">
        <v>476</v>
      </c>
      <c r="I19" s="16" t="s">
        <v>477</v>
      </c>
      <c r="J19" s="16" t="s">
        <v>478</v>
      </c>
      <c r="K19" s="16" t="s">
        <v>479</v>
      </c>
      <c r="L19" s="14" t="s">
        <v>480</v>
      </c>
      <c r="M19" s="16" t="s">
        <v>481</v>
      </c>
      <c r="N19" s="16" t="s">
        <v>482</v>
      </c>
      <c r="O19" s="23"/>
    </row>
    <row r="20" spans="1:15" ht="14.4" x14ac:dyDescent="0.3">
      <c r="A20" s="22" t="s">
        <v>51</v>
      </c>
      <c r="B20" s="7" t="s">
        <v>51</v>
      </c>
      <c r="C20" s="8" t="s">
        <v>52</v>
      </c>
      <c r="D20" s="8" t="s">
        <v>14</v>
      </c>
      <c r="E20" s="8" t="s">
        <v>52</v>
      </c>
      <c r="F20" s="5">
        <f t="shared" si="0"/>
        <v>21</v>
      </c>
      <c r="G20" s="16" t="s">
        <v>483</v>
      </c>
      <c r="H20" s="14" t="s">
        <v>484</v>
      </c>
      <c r="I20" s="16" t="s">
        <v>485</v>
      </c>
      <c r="J20" s="16" t="s">
        <v>486</v>
      </c>
      <c r="K20" s="16" t="s">
        <v>487</v>
      </c>
      <c r="L20" s="14" t="s">
        <v>488</v>
      </c>
      <c r="M20" s="16" t="s">
        <v>489</v>
      </c>
      <c r="N20" s="16" t="s">
        <v>490</v>
      </c>
      <c r="O20" s="23"/>
    </row>
    <row r="21" spans="1:15" ht="14.4" x14ac:dyDescent="0.3">
      <c r="A21" s="22" t="s">
        <v>53</v>
      </c>
      <c r="B21" s="7" t="s">
        <v>53</v>
      </c>
      <c r="C21" s="8" t="s">
        <v>54</v>
      </c>
      <c r="D21" s="8" t="s">
        <v>14</v>
      </c>
      <c r="E21" s="8" t="s">
        <v>54</v>
      </c>
      <c r="F21" s="5">
        <f t="shared" si="0"/>
        <v>21</v>
      </c>
      <c r="G21" s="16" t="s">
        <v>491</v>
      </c>
      <c r="H21" s="14" t="s">
        <v>492</v>
      </c>
      <c r="I21" s="16" t="s">
        <v>493</v>
      </c>
      <c r="J21" s="16" t="s">
        <v>494</v>
      </c>
      <c r="K21" s="16" t="s">
        <v>495</v>
      </c>
      <c r="L21" s="14" t="s">
        <v>496</v>
      </c>
      <c r="M21" s="16" t="s">
        <v>497</v>
      </c>
      <c r="N21" s="16" t="s">
        <v>498</v>
      </c>
      <c r="O21" s="23"/>
    </row>
    <row r="22" spans="1:15" ht="14.4" x14ac:dyDescent="0.3">
      <c r="A22" s="22" t="s">
        <v>55</v>
      </c>
      <c r="B22" s="7" t="s">
        <v>55</v>
      </c>
      <c r="C22" s="8" t="s">
        <v>56</v>
      </c>
      <c r="D22" s="8" t="s">
        <v>14</v>
      </c>
      <c r="E22" s="8" t="s">
        <v>56</v>
      </c>
      <c r="F22" s="5">
        <f t="shared" si="0"/>
        <v>21</v>
      </c>
      <c r="G22" s="16" t="s">
        <v>499</v>
      </c>
      <c r="H22" s="14" t="s">
        <v>500</v>
      </c>
      <c r="I22" s="16" t="s">
        <v>501</v>
      </c>
      <c r="J22" s="16" t="s">
        <v>502</v>
      </c>
      <c r="K22" s="16" t="s">
        <v>503</v>
      </c>
      <c r="L22" s="14" t="s">
        <v>504</v>
      </c>
      <c r="M22" s="16" t="s">
        <v>505</v>
      </c>
      <c r="N22" s="16" t="s">
        <v>506</v>
      </c>
      <c r="O22" s="23"/>
    </row>
    <row r="23" spans="1:15" ht="14.4" x14ac:dyDescent="0.3">
      <c r="A23" s="22" t="s">
        <v>57</v>
      </c>
      <c r="B23" s="4" t="s">
        <v>57</v>
      </c>
      <c r="C23" s="5" t="s">
        <v>58</v>
      </c>
      <c r="D23" s="5" t="s">
        <v>17</v>
      </c>
      <c r="E23" s="5" t="s">
        <v>59</v>
      </c>
      <c r="F23" s="5">
        <f t="shared" si="0"/>
        <v>20</v>
      </c>
      <c r="G23" s="15" t="s">
        <v>507</v>
      </c>
      <c r="H23" s="20" t="s">
        <v>508</v>
      </c>
      <c r="I23" s="15" t="s">
        <v>509</v>
      </c>
      <c r="J23" s="15" t="s">
        <v>510</v>
      </c>
      <c r="K23" s="15" t="s">
        <v>511</v>
      </c>
      <c r="L23" s="20" t="s">
        <v>512</v>
      </c>
      <c r="M23" s="15" t="s">
        <v>513</v>
      </c>
      <c r="N23" s="15" t="s">
        <v>514</v>
      </c>
      <c r="O23" s="23"/>
    </row>
    <row r="24" spans="1:15" ht="14.4" x14ac:dyDescent="0.3">
      <c r="A24" s="22" t="s">
        <v>1531</v>
      </c>
      <c r="B24" s="23"/>
      <c r="C24" s="21" t="s">
        <v>1532</v>
      </c>
      <c r="D24" s="21" t="s">
        <v>17</v>
      </c>
      <c r="E24" s="5"/>
      <c r="F24" s="5"/>
      <c r="G24" s="15"/>
      <c r="H24" s="18"/>
      <c r="I24" s="15"/>
      <c r="J24" s="15"/>
      <c r="K24" s="15"/>
      <c r="L24" s="18"/>
      <c r="M24" s="15"/>
      <c r="N24" s="15"/>
      <c r="O24" s="23"/>
    </row>
    <row r="25" spans="1:15" ht="14.4" x14ac:dyDescent="0.3">
      <c r="A25" s="22" t="s">
        <v>1533</v>
      </c>
      <c r="B25" s="23"/>
      <c r="C25" s="21" t="s">
        <v>1534</v>
      </c>
      <c r="D25" s="21" t="s">
        <v>17</v>
      </c>
      <c r="E25" s="5"/>
      <c r="F25" s="5"/>
      <c r="G25" s="15"/>
      <c r="H25" s="18"/>
      <c r="I25" s="15"/>
      <c r="J25" s="15"/>
      <c r="K25" s="15"/>
      <c r="L25" s="18"/>
      <c r="M25" s="15"/>
      <c r="N25" s="15"/>
      <c r="O25" s="23"/>
    </row>
    <row r="26" spans="1:15" ht="14.4" x14ac:dyDescent="0.3">
      <c r="A26" s="22" t="s">
        <v>135</v>
      </c>
      <c r="B26" s="23"/>
      <c r="C26" s="21" t="s">
        <v>136</v>
      </c>
      <c r="D26" s="21" t="s">
        <v>17</v>
      </c>
      <c r="E26" s="5"/>
      <c r="F26" s="5"/>
      <c r="G26" s="15"/>
      <c r="H26" s="18"/>
      <c r="I26" s="15"/>
      <c r="J26" s="15"/>
      <c r="K26" s="15"/>
      <c r="L26" s="18"/>
      <c r="M26" s="15"/>
      <c r="N26" s="15"/>
      <c r="O26" s="23"/>
    </row>
    <row r="27" spans="1:15" ht="14.4" x14ac:dyDescent="0.3">
      <c r="A27" s="22" t="s">
        <v>60</v>
      </c>
      <c r="B27" s="7" t="s">
        <v>60</v>
      </c>
      <c r="C27" s="8" t="s">
        <v>61</v>
      </c>
      <c r="D27" s="8" t="s">
        <v>14</v>
      </c>
      <c r="E27" s="8" t="s">
        <v>61</v>
      </c>
      <c r="F27" s="5">
        <f t="shared" si="0"/>
        <v>21</v>
      </c>
      <c r="G27" s="16" t="s">
        <v>515</v>
      </c>
      <c r="H27" s="14" t="s">
        <v>516</v>
      </c>
      <c r="I27" s="16" t="s">
        <v>517</v>
      </c>
      <c r="J27" s="16" t="s">
        <v>518</v>
      </c>
      <c r="K27" s="16" t="s">
        <v>519</v>
      </c>
      <c r="L27" s="14" t="s">
        <v>520</v>
      </c>
      <c r="M27" s="16" t="s">
        <v>521</v>
      </c>
      <c r="N27" s="16" t="s">
        <v>522</v>
      </c>
      <c r="O27" s="23"/>
    </row>
    <row r="28" spans="1:15" ht="14.4" x14ac:dyDescent="0.3">
      <c r="A28" s="22" t="s">
        <v>62</v>
      </c>
      <c r="B28" s="7" t="s">
        <v>62</v>
      </c>
      <c r="C28" s="8" t="s">
        <v>63</v>
      </c>
      <c r="D28" s="8" t="s">
        <v>14</v>
      </c>
      <c r="E28" s="8" t="s">
        <v>63</v>
      </c>
      <c r="F28" s="5">
        <f t="shared" si="0"/>
        <v>21</v>
      </c>
      <c r="G28" s="16" t="s">
        <v>523</v>
      </c>
      <c r="H28" s="14" t="s">
        <v>524</v>
      </c>
      <c r="I28" s="16" t="s">
        <v>525</v>
      </c>
      <c r="J28" s="16" t="s">
        <v>526</v>
      </c>
      <c r="K28" s="16" t="s">
        <v>527</v>
      </c>
      <c r="L28" s="14" t="s">
        <v>528</v>
      </c>
      <c r="M28" s="16" t="s">
        <v>529</v>
      </c>
      <c r="N28" s="16" t="s">
        <v>530</v>
      </c>
      <c r="O28" s="23"/>
    </row>
    <row r="29" spans="1:15" ht="14.4" x14ac:dyDescent="0.3">
      <c r="A29" s="22" t="s">
        <v>1535</v>
      </c>
      <c r="B29" s="7" t="s">
        <v>64</v>
      </c>
      <c r="C29" s="10" t="s">
        <v>65</v>
      </c>
      <c r="D29" s="8" t="s">
        <v>14</v>
      </c>
      <c r="E29" s="8" t="s">
        <v>65</v>
      </c>
      <c r="F29" s="5">
        <f t="shared" si="0"/>
        <v>21</v>
      </c>
      <c r="G29" s="16" t="s">
        <v>531</v>
      </c>
      <c r="H29" s="14" t="s">
        <v>532</v>
      </c>
      <c r="I29" s="16" t="s">
        <v>533</v>
      </c>
      <c r="J29" s="16" t="s">
        <v>534</v>
      </c>
      <c r="K29" s="16" t="s">
        <v>535</v>
      </c>
      <c r="L29" s="19" t="s">
        <v>536</v>
      </c>
      <c r="M29" s="16" t="s">
        <v>537</v>
      </c>
      <c r="N29" s="16" t="s">
        <v>538</v>
      </c>
      <c r="O29" s="23"/>
    </row>
    <row r="30" spans="1:15" ht="14.4" x14ac:dyDescent="0.3">
      <c r="A30" s="22" t="s">
        <v>1536</v>
      </c>
      <c r="B30" s="6" t="s">
        <v>66</v>
      </c>
      <c r="C30" s="5" t="s">
        <v>67</v>
      </c>
      <c r="D30" s="5" t="s">
        <v>12</v>
      </c>
      <c r="E30" s="5" t="s">
        <v>68</v>
      </c>
      <c r="F30" s="5">
        <f t="shared" si="0"/>
        <v>21</v>
      </c>
      <c r="G30" s="15" t="s">
        <v>539</v>
      </c>
      <c r="H30" s="20" t="s">
        <v>540</v>
      </c>
      <c r="I30" s="15" t="s">
        <v>541</v>
      </c>
      <c r="J30" s="15" t="s">
        <v>542</v>
      </c>
      <c r="K30" s="15" t="s">
        <v>543</v>
      </c>
      <c r="L30" s="18" t="s">
        <v>544</v>
      </c>
      <c r="M30" s="15" t="s">
        <v>545</v>
      </c>
      <c r="N30" s="15" t="s">
        <v>546</v>
      </c>
      <c r="O30" s="23"/>
    </row>
    <row r="31" spans="1:15" ht="14.4" x14ac:dyDescent="0.3">
      <c r="A31" s="22" t="s">
        <v>1537</v>
      </c>
      <c r="B31" s="23"/>
      <c r="C31" s="21" t="s">
        <v>1538</v>
      </c>
      <c r="D31" s="21" t="s">
        <v>17</v>
      </c>
      <c r="E31" s="5"/>
      <c r="F31" s="5"/>
      <c r="G31" s="15"/>
      <c r="H31" s="18"/>
      <c r="I31" s="15"/>
      <c r="J31" s="15"/>
      <c r="K31" s="15"/>
      <c r="L31" s="18"/>
      <c r="M31" s="15"/>
      <c r="N31" s="15"/>
      <c r="O31" s="23"/>
    </row>
    <row r="32" spans="1:15" ht="14.4" x14ac:dyDescent="0.3">
      <c r="A32" s="22" t="s">
        <v>1539</v>
      </c>
      <c r="B32" s="23"/>
      <c r="C32" s="21" t="s">
        <v>272</v>
      </c>
      <c r="D32" s="21" t="s">
        <v>12</v>
      </c>
      <c r="E32" s="5"/>
      <c r="F32" s="5"/>
      <c r="G32" s="15"/>
      <c r="H32" s="18"/>
      <c r="I32" s="15"/>
      <c r="J32" s="15"/>
      <c r="K32" s="15"/>
      <c r="L32" s="18"/>
      <c r="M32" s="15"/>
      <c r="N32" s="15"/>
      <c r="O32" s="23"/>
    </row>
    <row r="33" spans="1:15" ht="14.4" x14ac:dyDescent="0.3">
      <c r="A33" s="22" t="s">
        <v>69</v>
      </c>
      <c r="B33" s="7" t="s">
        <v>69</v>
      </c>
      <c r="C33" s="8" t="s">
        <v>70</v>
      </c>
      <c r="D33" s="8" t="s">
        <v>14</v>
      </c>
      <c r="E33" s="8" t="s">
        <v>70</v>
      </c>
      <c r="F33" s="5">
        <f t="shared" si="0"/>
        <v>21</v>
      </c>
      <c r="G33" s="16" t="s">
        <v>547</v>
      </c>
      <c r="H33" s="14" t="s">
        <v>548</v>
      </c>
      <c r="I33" s="16" t="s">
        <v>549</v>
      </c>
      <c r="J33" s="16" t="s">
        <v>550</v>
      </c>
      <c r="K33" s="16" t="s">
        <v>551</v>
      </c>
      <c r="L33" s="19" t="s">
        <v>552</v>
      </c>
      <c r="M33" s="16" t="s">
        <v>553</v>
      </c>
      <c r="N33" s="16" t="s">
        <v>554</v>
      </c>
      <c r="O33" s="23"/>
    </row>
    <row r="34" spans="1:15" ht="14.4" x14ac:dyDescent="0.3">
      <c r="A34" s="22" t="s">
        <v>71</v>
      </c>
      <c r="B34" s="7" t="s">
        <v>71</v>
      </c>
      <c r="C34" s="8" t="s">
        <v>72</v>
      </c>
      <c r="D34" s="8" t="s">
        <v>14</v>
      </c>
      <c r="E34" s="8" t="s">
        <v>72</v>
      </c>
      <c r="F34" s="5">
        <f t="shared" si="0"/>
        <v>21</v>
      </c>
      <c r="G34" s="16" t="s">
        <v>555</v>
      </c>
      <c r="H34" s="14" t="s">
        <v>556</v>
      </c>
      <c r="I34" s="16" t="s">
        <v>557</v>
      </c>
      <c r="J34" s="16" t="s">
        <v>558</v>
      </c>
      <c r="K34" s="16" t="s">
        <v>559</v>
      </c>
      <c r="L34" s="19" t="s">
        <v>560</v>
      </c>
      <c r="M34" s="16" t="s">
        <v>561</v>
      </c>
      <c r="N34" s="16" t="s">
        <v>562</v>
      </c>
      <c r="O34" s="23"/>
    </row>
    <row r="35" spans="1:15" ht="14.4" x14ac:dyDescent="0.3">
      <c r="A35" s="22" t="s">
        <v>1540</v>
      </c>
      <c r="B35" s="7" t="s">
        <v>73</v>
      </c>
      <c r="C35" s="8" t="s">
        <v>74</v>
      </c>
      <c r="D35" s="8" t="s">
        <v>14</v>
      </c>
      <c r="E35" s="8" t="s">
        <v>74</v>
      </c>
      <c r="F35" s="5">
        <f t="shared" si="0"/>
        <v>21</v>
      </c>
      <c r="G35" s="16" t="s">
        <v>563</v>
      </c>
      <c r="H35" s="14" t="s">
        <v>564</v>
      </c>
      <c r="I35" s="16" t="s">
        <v>565</v>
      </c>
      <c r="J35" s="16" t="s">
        <v>566</v>
      </c>
      <c r="K35" s="16" t="s">
        <v>567</v>
      </c>
      <c r="L35" s="19" t="s">
        <v>568</v>
      </c>
      <c r="M35" s="16" t="s">
        <v>569</v>
      </c>
      <c r="N35" s="16" t="s">
        <v>570</v>
      </c>
      <c r="O35" s="23"/>
    </row>
    <row r="36" spans="1:15" ht="14.4" x14ac:dyDescent="0.3">
      <c r="A36" s="22" t="s">
        <v>75</v>
      </c>
      <c r="B36" s="7" t="s">
        <v>75</v>
      </c>
      <c r="C36" s="8" t="s">
        <v>76</v>
      </c>
      <c r="D36" s="8" t="s">
        <v>14</v>
      </c>
      <c r="E36" s="8" t="s">
        <v>76</v>
      </c>
      <c r="F36" s="5">
        <f t="shared" si="0"/>
        <v>21</v>
      </c>
      <c r="G36" s="16" t="s">
        <v>571</v>
      </c>
      <c r="H36" s="14" t="s">
        <v>572</v>
      </c>
      <c r="I36" s="16" t="s">
        <v>573</v>
      </c>
      <c r="J36" s="16" t="s">
        <v>574</v>
      </c>
      <c r="K36" s="16" t="s">
        <v>575</v>
      </c>
      <c r="L36" s="19" t="s">
        <v>576</v>
      </c>
      <c r="M36" s="16" t="s">
        <v>577</v>
      </c>
      <c r="N36" s="16" t="s">
        <v>578</v>
      </c>
      <c r="O36" s="23"/>
    </row>
    <row r="37" spans="1:15" ht="14.4" x14ac:dyDescent="0.3">
      <c r="A37" s="22" t="s">
        <v>1541</v>
      </c>
      <c r="B37" s="7" t="s">
        <v>77</v>
      </c>
      <c r="C37" s="8" t="s">
        <v>78</v>
      </c>
      <c r="D37" s="8" t="s">
        <v>14</v>
      </c>
      <c r="E37" s="8" t="s">
        <v>78</v>
      </c>
      <c r="F37" s="5">
        <f t="shared" si="0"/>
        <v>21</v>
      </c>
      <c r="G37" s="16" t="s">
        <v>579</v>
      </c>
      <c r="H37" s="14" t="s">
        <v>580</v>
      </c>
      <c r="I37" s="16" t="s">
        <v>581</v>
      </c>
      <c r="J37" s="16" t="s">
        <v>582</v>
      </c>
      <c r="K37" s="16" t="s">
        <v>583</v>
      </c>
      <c r="L37" s="19" t="s">
        <v>584</v>
      </c>
      <c r="M37" s="16" t="s">
        <v>585</v>
      </c>
      <c r="N37" s="16" t="s">
        <v>586</v>
      </c>
      <c r="O37" s="23"/>
    </row>
    <row r="38" spans="1:15" ht="14.4" x14ac:dyDescent="0.3">
      <c r="A38" s="22" t="s">
        <v>79</v>
      </c>
      <c r="B38" s="7" t="s">
        <v>79</v>
      </c>
      <c r="C38" s="8" t="s">
        <v>80</v>
      </c>
      <c r="D38" s="8" t="s">
        <v>14</v>
      </c>
      <c r="E38" s="8" t="s">
        <v>80</v>
      </c>
      <c r="F38" s="5">
        <f t="shared" si="0"/>
        <v>20</v>
      </c>
      <c r="G38" s="16" t="s">
        <v>587</v>
      </c>
      <c r="H38" s="14" t="s">
        <v>588</v>
      </c>
      <c r="I38" s="16" t="s">
        <v>589</v>
      </c>
      <c r="J38" s="16" t="s">
        <v>590</v>
      </c>
      <c r="K38" s="16" t="s">
        <v>591</v>
      </c>
      <c r="L38" s="19" t="s">
        <v>592</v>
      </c>
      <c r="M38" s="16" t="s">
        <v>593</v>
      </c>
      <c r="N38" s="16" t="s">
        <v>594</v>
      </c>
      <c r="O38" s="23"/>
    </row>
    <row r="39" spans="1:15" ht="14.4" x14ac:dyDescent="0.3">
      <c r="A39" s="22" t="s">
        <v>81</v>
      </c>
      <c r="B39" s="6" t="s">
        <v>81</v>
      </c>
      <c r="C39" s="5" t="s">
        <v>82</v>
      </c>
      <c r="D39" s="5" t="s">
        <v>12</v>
      </c>
      <c r="E39" s="5" t="s">
        <v>83</v>
      </c>
      <c r="F39" s="5">
        <f t="shared" si="0"/>
        <v>21</v>
      </c>
      <c r="G39" s="15" t="s">
        <v>595</v>
      </c>
      <c r="H39" s="20" t="s">
        <v>596</v>
      </c>
      <c r="I39" s="15" t="s">
        <v>597</v>
      </c>
      <c r="J39" s="15" t="s">
        <v>598</v>
      </c>
      <c r="K39" s="15" t="s">
        <v>599</v>
      </c>
      <c r="L39" s="18" t="s">
        <v>600</v>
      </c>
      <c r="M39" s="15" t="s">
        <v>601</v>
      </c>
      <c r="N39" s="15" t="s">
        <v>602</v>
      </c>
      <c r="O39" s="23"/>
    </row>
    <row r="40" spans="1:15" ht="14.4" x14ac:dyDescent="0.3">
      <c r="A40" s="22" t="s">
        <v>84</v>
      </c>
      <c r="B40" s="7" t="s">
        <v>84</v>
      </c>
      <c r="C40" s="8" t="s">
        <v>85</v>
      </c>
      <c r="D40" s="8" t="s">
        <v>14</v>
      </c>
      <c r="E40" s="8" t="s">
        <v>85</v>
      </c>
      <c r="F40" s="5">
        <f t="shared" si="0"/>
        <v>21</v>
      </c>
      <c r="G40" s="16" t="s">
        <v>603</v>
      </c>
      <c r="H40" s="14" t="s">
        <v>604</v>
      </c>
      <c r="I40" s="16" t="s">
        <v>605</v>
      </c>
      <c r="J40" s="16" t="s">
        <v>606</v>
      </c>
      <c r="K40" s="16" t="s">
        <v>607</v>
      </c>
      <c r="L40" s="19" t="s">
        <v>608</v>
      </c>
      <c r="M40" s="16" t="s">
        <v>609</v>
      </c>
      <c r="N40" s="16" t="s">
        <v>610</v>
      </c>
      <c r="O40" s="23"/>
    </row>
    <row r="41" spans="1:15" ht="14.4" x14ac:dyDescent="0.3">
      <c r="A41" s="22" t="s">
        <v>86</v>
      </c>
      <c r="B41" s="7" t="s">
        <v>86</v>
      </c>
      <c r="C41" s="8" t="s">
        <v>87</v>
      </c>
      <c r="D41" s="8" t="s">
        <v>14</v>
      </c>
      <c r="E41" s="8" t="s">
        <v>87</v>
      </c>
      <c r="F41" s="5">
        <f t="shared" si="0"/>
        <v>21</v>
      </c>
      <c r="G41" s="16" t="s">
        <v>611</v>
      </c>
      <c r="H41" s="14" t="s">
        <v>612</v>
      </c>
      <c r="I41" s="16" t="s">
        <v>613</v>
      </c>
      <c r="J41" s="16" t="s">
        <v>614</v>
      </c>
      <c r="K41" s="16" t="s">
        <v>615</v>
      </c>
      <c r="L41" s="19" t="s">
        <v>616</v>
      </c>
      <c r="M41" s="16" t="s">
        <v>617</v>
      </c>
      <c r="N41" s="16" t="s">
        <v>618</v>
      </c>
      <c r="O41" s="23"/>
    </row>
    <row r="42" spans="1:15" ht="14.4" x14ac:dyDescent="0.3">
      <c r="A42" s="22" t="s">
        <v>88</v>
      </c>
      <c r="B42" s="7" t="s">
        <v>88</v>
      </c>
      <c r="C42" s="8" t="s">
        <v>89</v>
      </c>
      <c r="D42" s="8" t="s">
        <v>14</v>
      </c>
      <c r="E42" s="8" t="s">
        <v>89</v>
      </c>
      <c r="F42" s="5">
        <f t="shared" si="0"/>
        <v>21</v>
      </c>
      <c r="G42" s="16" t="s">
        <v>619</v>
      </c>
      <c r="H42" s="14" t="s">
        <v>620</v>
      </c>
      <c r="I42" s="16" t="s">
        <v>621</v>
      </c>
      <c r="J42" s="16" t="s">
        <v>622</v>
      </c>
      <c r="K42" s="16" t="s">
        <v>623</v>
      </c>
      <c r="L42" s="19" t="s">
        <v>624</v>
      </c>
      <c r="M42" s="16" t="s">
        <v>625</v>
      </c>
      <c r="N42" s="16" t="s">
        <v>626</v>
      </c>
      <c r="O42" s="23"/>
    </row>
    <row r="43" spans="1:15" ht="14.4" x14ac:dyDescent="0.3">
      <c r="A43" s="22" t="s">
        <v>90</v>
      </c>
      <c r="B43" s="7" t="s">
        <v>90</v>
      </c>
      <c r="C43" s="8" t="s">
        <v>91</v>
      </c>
      <c r="D43" s="8" t="s">
        <v>14</v>
      </c>
      <c r="E43" s="8" t="s">
        <v>91</v>
      </c>
      <c r="F43" s="5">
        <f t="shared" si="0"/>
        <v>21</v>
      </c>
      <c r="G43" s="16" t="s">
        <v>627</v>
      </c>
      <c r="H43" s="14" t="s">
        <v>628</v>
      </c>
      <c r="I43" s="16" t="s">
        <v>629</v>
      </c>
      <c r="J43" s="16" t="s">
        <v>630</v>
      </c>
      <c r="K43" s="16" t="s">
        <v>631</v>
      </c>
      <c r="L43" s="19" t="s">
        <v>632</v>
      </c>
      <c r="M43" s="16" t="s">
        <v>633</v>
      </c>
      <c r="N43" s="16" t="s">
        <v>634</v>
      </c>
      <c r="O43" s="23"/>
    </row>
    <row r="44" spans="1:15" ht="14.4" x14ac:dyDescent="0.3">
      <c r="A44" s="22" t="s">
        <v>92</v>
      </c>
      <c r="B44" s="6" t="s">
        <v>92</v>
      </c>
      <c r="C44" s="5" t="s">
        <v>93</v>
      </c>
      <c r="D44" s="5" t="s">
        <v>12</v>
      </c>
      <c r="E44" s="5" t="s">
        <v>94</v>
      </c>
      <c r="F44" s="5">
        <f t="shared" si="0"/>
        <v>21</v>
      </c>
      <c r="G44" s="15" t="s">
        <v>635</v>
      </c>
      <c r="H44" s="20" t="s">
        <v>636</v>
      </c>
      <c r="I44" s="15" t="s">
        <v>637</v>
      </c>
      <c r="J44" s="15" t="s">
        <v>638</v>
      </c>
      <c r="K44" s="15" t="s">
        <v>639</v>
      </c>
      <c r="L44" s="18" t="s">
        <v>640</v>
      </c>
      <c r="M44" s="15" t="s">
        <v>641</v>
      </c>
      <c r="N44" s="15" t="s">
        <v>642</v>
      </c>
      <c r="O44" s="23"/>
    </row>
    <row r="45" spans="1:15" ht="14.4" x14ac:dyDescent="0.3">
      <c r="A45" s="22" t="s">
        <v>95</v>
      </c>
      <c r="B45" s="4" t="s">
        <v>95</v>
      </c>
      <c r="C45" s="5" t="s">
        <v>96</v>
      </c>
      <c r="D45" s="5" t="s">
        <v>17</v>
      </c>
      <c r="E45" s="5" t="s">
        <v>97</v>
      </c>
      <c r="F45" s="5">
        <f t="shared" si="0"/>
        <v>21</v>
      </c>
      <c r="G45" s="15" t="s">
        <v>643</v>
      </c>
      <c r="H45" s="20" t="s">
        <v>644</v>
      </c>
      <c r="I45" s="15" t="s">
        <v>645</v>
      </c>
      <c r="J45" s="15" t="s">
        <v>646</v>
      </c>
      <c r="K45" s="15" t="s">
        <v>647</v>
      </c>
      <c r="L45" s="18" t="s">
        <v>648</v>
      </c>
      <c r="M45" s="15" t="s">
        <v>649</v>
      </c>
      <c r="N45" s="15" t="s">
        <v>650</v>
      </c>
      <c r="O45" s="23"/>
    </row>
    <row r="46" spans="1:15" ht="14.4" x14ac:dyDescent="0.3">
      <c r="A46" s="22" t="s">
        <v>98</v>
      </c>
      <c r="B46" s="7" t="s">
        <v>98</v>
      </c>
      <c r="C46" s="8" t="s">
        <v>99</v>
      </c>
      <c r="D46" s="8" t="s">
        <v>14</v>
      </c>
      <c r="E46" s="8" t="s">
        <v>99</v>
      </c>
      <c r="F46" s="5">
        <f t="shared" si="0"/>
        <v>21</v>
      </c>
      <c r="G46" s="16" t="s">
        <v>651</v>
      </c>
      <c r="H46" s="14" t="s">
        <v>652</v>
      </c>
      <c r="I46" s="16" t="s">
        <v>653</v>
      </c>
      <c r="J46" s="16" t="s">
        <v>654</v>
      </c>
      <c r="K46" s="16" t="s">
        <v>655</v>
      </c>
      <c r="L46" s="19" t="s">
        <v>656</v>
      </c>
      <c r="M46" s="16" t="s">
        <v>657</v>
      </c>
      <c r="N46" s="16" t="s">
        <v>658</v>
      </c>
      <c r="O46" s="23"/>
    </row>
    <row r="47" spans="1:15" ht="14.4" x14ac:dyDescent="0.3">
      <c r="A47" s="22" t="s">
        <v>1542</v>
      </c>
      <c r="B47" s="4" t="s">
        <v>100</v>
      </c>
      <c r="C47" s="5" t="s">
        <v>101</v>
      </c>
      <c r="D47" s="5" t="s">
        <v>17</v>
      </c>
      <c r="E47" s="5" t="s">
        <v>102</v>
      </c>
      <c r="F47" s="5">
        <f t="shared" si="0"/>
        <v>18</v>
      </c>
      <c r="G47" s="15" t="s">
        <v>659</v>
      </c>
      <c r="H47" s="20" t="s">
        <v>660</v>
      </c>
      <c r="I47" s="15" t="s">
        <v>661</v>
      </c>
      <c r="J47" s="15" t="s">
        <v>662</v>
      </c>
      <c r="K47" s="15" t="s">
        <v>663</v>
      </c>
      <c r="L47" s="18" t="s">
        <v>664</v>
      </c>
      <c r="M47" s="15" t="s">
        <v>665</v>
      </c>
      <c r="N47" s="15" t="s">
        <v>666</v>
      </c>
      <c r="O47" s="23"/>
    </row>
    <row r="48" spans="1:15" ht="14.4" x14ac:dyDescent="0.3">
      <c r="A48" s="22" t="s">
        <v>88</v>
      </c>
      <c r="B48" s="23"/>
      <c r="C48" s="21" t="s">
        <v>89</v>
      </c>
      <c r="D48" s="21" t="s">
        <v>17</v>
      </c>
      <c r="E48" s="5"/>
      <c r="F48" s="5"/>
      <c r="G48" s="15"/>
      <c r="H48" s="18"/>
      <c r="I48" s="15"/>
      <c r="J48" s="15"/>
      <c r="K48" s="15"/>
      <c r="L48" s="18"/>
      <c r="M48" s="15"/>
      <c r="N48" s="15"/>
      <c r="O48" s="23"/>
    </row>
    <row r="49" spans="1:15" ht="14.4" x14ac:dyDescent="0.3">
      <c r="A49" s="22" t="s">
        <v>103</v>
      </c>
      <c r="B49" s="7" t="s">
        <v>103</v>
      </c>
      <c r="C49" s="8" t="s">
        <v>104</v>
      </c>
      <c r="D49" s="8" t="s">
        <v>14</v>
      </c>
      <c r="E49" s="8" t="s">
        <v>104</v>
      </c>
      <c r="F49" s="5">
        <f t="shared" si="0"/>
        <v>21</v>
      </c>
      <c r="G49" s="16" t="s">
        <v>667</v>
      </c>
      <c r="H49" s="14" t="s">
        <v>668</v>
      </c>
      <c r="I49" s="16" t="s">
        <v>669</v>
      </c>
      <c r="J49" s="16" t="s">
        <v>670</v>
      </c>
      <c r="K49" s="16" t="s">
        <v>671</v>
      </c>
      <c r="L49" s="19" t="s">
        <v>672</v>
      </c>
      <c r="M49" s="16" t="s">
        <v>673</v>
      </c>
      <c r="N49" s="16" t="s">
        <v>674</v>
      </c>
      <c r="O49" s="23"/>
    </row>
    <row r="50" spans="1:15" ht="14.4" x14ac:dyDescent="0.3">
      <c r="A50" s="22" t="s">
        <v>105</v>
      </c>
      <c r="B50" s="7" t="s">
        <v>105</v>
      </c>
      <c r="C50" s="8" t="s">
        <v>106</v>
      </c>
      <c r="D50" s="8" t="s">
        <v>14</v>
      </c>
      <c r="E50" s="8" t="s">
        <v>106</v>
      </c>
      <c r="F50" s="5">
        <f t="shared" si="0"/>
        <v>21</v>
      </c>
      <c r="G50" s="16" t="s">
        <v>675</v>
      </c>
      <c r="H50" s="14" t="s">
        <v>676</v>
      </c>
      <c r="I50" s="16" t="s">
        <v>677</v>
      </c>
      <c r="J50" s="16" t="s">
        <v>678</v>
      </c>
      <c r="K50" s="16" t="s">
        <v>679</v>
      </c>
      <c r="L50" s="19" t="s">
        <v>680</v>
      </c>
      <c r="M50" s="16" t="s">
        <v>681</v>
      </c>
      <c r="N50" s="16" t="s">
        <v>682</v>
      </c>
      <c r="O50" s="23"/>
    </row>
    <row r="51" spans="1:15" ht="14.4" x14ac:dyDescent="0.3">
      <c r="A51" s="22" t="s">
        <v>1543</v>
      </c>
      <c r="B51" s="7" t="s">
        <v>107</v>
      </c>
      <c r="C51" s="8" t="s">
        <v>108</v>
      </c>
      <c r="D51" s="8" t="s">
        <v>14</v>
      </c>
      <c r="E51" s="8" t="s">
        <v>108</v>
      </c>
      <c r="F51" s="5">
        <f t="shared" si="0"/>
        <v>21</v>
      </c>
      <c r="G51" s="16" t="s">
        <v>683</v>
      </c>
      <c r="H51" s="14" t="s">
        <v>684</v>
      </c>
      <c r="I51" s="16" t="s">
        <v>685</v>
      </c>
      <c r="J51" s="16" t="s">
        <v>686</v>
      </c>
      <c r="K51" s="16" t="s">
        <v>687</v>
      </c>
      <c r="L51" s="19" t="s">
        <v>688</v>
      </c>
      <c r="M51" s="16" t="s">
        <v>689</v>
      </c>
      <c r="N51" s="16" t="s">
        <v>690</v>
      </c>
      <c r="O51" s="23"/>
    </row>
    <row r="52" spans="1:15" ht="14.4" x14ac:dyDescent="0.3">
      <c r="A52" s="22" t="s">
        <v>1544</v>
      </c>
      <c r="B52" s="7" t="s">
        <v>354</v>
      </c>
      <c r="C52" s="8" t="s">
        <v>109</v>
      </c>
      <c r="D52" s="8" t="s">
        <v>14</v>
      </c>
      <c r="E52" s="8" t="s">
        <v>109</v>
      </c>
      <c r="F52" s="5">
        <f t="shared" si="0"/>
        <v>21</v>
      </c>
      <c r="G52" s="16" t="s">
        <v>691</v>
      </c>
      <c r="H52" s="14" t="s">
        <v>692</v>
      </c>
      <c r="I52" s="16" t="s">
        <v>693</v>
      </c>
      <c r="J52" s="16" t="s">
        <v>694</v>
      </c>
      <c r="K52" s="16" t="s">
        <v>695</v>
      </c>
      <c r="L52" s="19" t="s">
        <v>696</v>
      </c>
      <c r="M52" s="16" t="s">
        <v>697</v>
      </c>
      <c r="N52" s="16" t="s">
        <v>698</v>
      </c>
      <c r="O52" s="23"/>
    </row>
    <row r="53" spans="1:15" ht="14.4" x14ac:dyDescent="0.3">
      <c r="A53" s="22" t="s">
        <v>110</v>
      </c>
      <c r="B53" s="7" t="s">
        <v>110</v>
      </c>
      <c r="C53" s="8" t="s">
        <v>111</v>
      </c>
      <c r="D53" s="8" t="s">
        <v>14</v>
      </c>
      <c r="E53" s="8" t="s">
        <v>111</v>
      </c>
      <c r="F53" s="5">
        <f t="shared" si="0"/>
        <v>21</v>
      </c>
      <c r="G53" s="16" t="s">
        <v>699</v>
      </c>
      <c r="H53" s="14" t="s">
        <v>700</v>
      </c>
      <c r="I53" s="16" t="s">
        <v>701</v>
      </c>
      <c r="J53" s="16" t="s">
        <v>702</v>
      </c>
      <c r="K53" s="16" t="s">
        <v>703</v>
      </c>
      <c r="L53" s="19" t="s">
        <v>704</v>
      </c>
      <c r="M53" s="16" t="s">
        <v>705</v>
      </c>
      <c r="N53" s="16" t="s">
        <v>706</v>
      </c>
      <c r="O53" s="23"/>
    </row>
    <row r="54" spans="1:15" ht="14.4" x14ac:dyDescent="0.3">
      <c r="A54" s="22" t="s">
        <v>112</v>
      </c>
      <c r="B54" s="7" t="s">
        <v>112</v>
      </c>
      <c r="C54" s="8" t="s">
        <v>113</v>
      </c>
      <c r="D54" s="8" t="s">
        <v>14</v>
      </c>
      <c r="E54" s="8" t="s">
        <v>113</v>
      </c>
      <c r="F54" s="5">
        <f t="shared" si="0"/>
        <v>21</v>
      </c>
      <c r="G54" s="16" t="s">
        <v>707</v>
      </c>
      <c r="H54" s="14" t="s">
        <v>708</v>
      </c>
      <c r="I54" s="16" t="s">
        <v>709</v>
      </c>
      <c r="J54" s="16" t="s">
        <v>710</v>
      </c>
      <c r="K54" s="16" t="s">
        <v>711</v>
      </c>
      <c r="L54" s="19" t="s">
        <v>712</v>
      </c>
      <c r="M54" s="16" t="s">
        <v>713</v>
      </c>
      <c r="N54" s="16" t="s">
        <v>714</v>
      </c>
      <c r="O54" s="23"/>
    </row>
    <row r="55" spans="1:15" ht="14.4" x14ac:dyDescent="0.3">
      <c r="A55" s="22" t="s">
        <v>114</v>
      </c>
      <c r="B55" s="7" t="s">
        <v>114</v>
      </c>
      <c r="C55" s="8" t="s">
        <v>115</v>
      </c>
      <c r="D55" s="8" t="s">
        <v>14</v>
      </c>
      <c r="E55" s="8" t="s">
        <v>115</v>
      </c>
      <c r="F55" s="5">
        <f t="shared" si="0"/>
        <v>21</v>
      </c>
      <c r="G55" s="16" t="s">
        <v>715</v>
      </c>
      <c r="H55" s="14" t="s">
        <v>716</v>
      </c>
      <c r="I55" s="16" t="s">
        <v>717</v>
      </c>
      <c r="J55" s="16" t="s">
        <v>718</v>
      </c>
      <c r="K55" s="16" t="s">
        <v>719</v>
      </c>
      <c r="L55" s="19" t="s">
        <v>720</v>
      </c>
      <c r="M55" s="16" t="s">
        <v>721</v>
      </c>
      <c r="N55" s="16" t="s">
        <v>722</v>
      </c>
      <c r="O55" s="23"/>
    </row>
    <row r="56" spans="1:15" ht="14.4" x14ac:dyDescent="0.3">
      <c r="A56" s="22" t="s">
        <v>116</v>
      </c>
      <c r="B56" s="7" t="s">
        <v>116</v>
      </c>
      <c r="C56" s="8" t="s">
        <v>117</v>
      </c>
      <c r="D56" s="8" t="s">
        <v>14</v>
      </c>
      <c r="E56" s="8" t="s">
        <v>117</v>
      </c>
      <c r="F56" s="5">
        <f t="shared" si="0"/>
        <v>21</v>
      </c>
      <c r="G56" s="16" t="s">
        <v>723</v>
      </c>
      <c r="H56" s="14" t="s">
        <v>724</v>
      </c>
      <c r="I56" s="16" t="s">
        <v>725</v>
      </c>
      <c r="J56" s="16" t="s">
        <v>726</v>
      </c>
      <c r="K56" s="16" t="s">
        <v>727</v>
      </c>
      <c r="L56" s="19" t="s">
        <v>728</v>
      </c>
      <c r="M56" s="16" t="s">
        <v>729</v>
      </c>
      <c r="N56" s="16" t="s">
        <v>118</v>
      </c>
      <c r="O56" s="23"/>
    </row>
    <row r="57" spans="1:15" ht="14.4" x14ac:dyDescent="0.3">
      <c r="A57" s="22" t="s">
        <v>119</v>
      </c>
      <c r="B57" s="7" t="s">
        <v>119</v>
      </c>
      <c r="C57" s="8" t="s">
        <v>120</v>
      </c>
      <c r="D57" s="8" t="s">
        <v>14</v>
      </c>
      <c r="E57" s="8" t="s">
        <v>120</v>
      </c>
      <c r="F57" s="5">
        <f t="shared" si="0"/>
        <v>20</v>
      </c>
      <c r="G57" s="16" t="s">
        <v>730</v>
      </c>
      <c r="H57" s="14" t="s">
        <v>731</v>
      </c>
      <c r="I57" s="16" t="s">
        <v>732</v>
      </c>
      <c r="J57" s="16" t="s">
        <v>733</v>
      </c>
      <c r="K57" s="16" t="s">
        <v>734</v>
      </c>
      <c r="L57" s="19" t="s">
        <v>735</v>
      </c>
      <c r="M57" s="16" t="s">
        <v>736</v>
      </c>
      <c r="N57" s="16" t="s">
        <v>118</v>
      </c>
      <c r="O57" s="23"/>
    </row>
    <row r="58" spans="1:15" ht="14.4" x14ac:dyDescent="0.3">
      <c r="A58" s="22" t="s">
        <v>121</v>
      </c>
      <c r="B58" s="7" t="s">
        <v>121</v>
      </c>
      <c r="C58" s="8" t="s">
        <v>122</v>
      </c>
      <c r="D58" s="8" t="s">
        <v>14</v>
      </c>
      <c r="E58" s="8" t="s">
        <v>122</v>
      </c>
      <c r="F58" s="5">
        <f t="shared" si="0"/>
        <v>21</v>
      </c>
      <c r="G58" s="16" t="s">
        <v>737</v>
      </c>
      <c r="H58" s="14" t="s">
        <v>738</v>
      </c>
      <c r="I58" s="16" t="s">
        <v>739</v>
      </c>
      <c r="J58" s="16" t="s">
        <v>740</v>
      </c>
      <c r="K58" s="16" t="s">
        <v>741</v>
      </c>
      <c r="L58" s="19" t="s">
        <v>742</v>
      </c>
      <c r="M58" s="16" t="s">
        <v>743</v>
      </c>
      <c r="N58" s="16" t="s">
        <v>744</v>
      </c>
      <c r="O58" s="23"/>
    </row>
    <row r="59" spans="1:15" ht="14.4" x14ac:dyDescent="0.3">
      <c r="A59" s="22" t="s">
        <v>1545</v>
      </c>
      <c r="B59" s="7" t="s">
        <v>123</v>
      </c>
      <c r="C59" s="10" t="s">
        <v>124</v>
      </c>
      <c r="D59" s="8" t="s">
        <v>14</v>
      </c>
      <c r="E59" s="8" t="s">
        <v>124</v>
      </c>
      <c r="F59" s="5">
        <f t="shared" si="0"/>
        <v>21</v>
      </c>
      <c r="G59" s="16" t="s">
        <v>745</v>
      </c>
      <c r="H59" s="19" t="s">
        <v>746</v>
      </c>
      <c r="I59" s="16" t="s">
        <v>747</v>
      </c>
      <c r="J59" s="16" t="s">
        <v>748</v>
      </c>
      <c r="K59" s="16" t="s">
        <v>749</v>
      </c>
      <c r="L59" s="17" t="s">
        <v>750</v>
      </c>
      <c r="M59" s="16" t="s">
        <v>751</v>
      </c>
      <c r="N59" s="16" t="s">
        <v>752</v>
      </c>
      <c r="O59" s="23"/>
    </row>
    <row r="60" spans="1:15" ht="14.4" x14ac:dyDescent="0.3">
      <c r="A60" s="22" t="s">
        <v>125</v>
      </c>
      <c r="B60" s="7" t="s">
        <v>125</v>
      </c>
      <c r="C60" s="8" t="s">
        <v>126</v>
      </c>
      <c r="D60" s="8" t="s">
        <v>14</v>
      </c>
      <c r="E60" s="8" t="s">
        <v>126</v>
      </c>
      <c r="F60" s="5">
        <f t="shared" si="0"/>
        <v>22</v>
      </c>
      <c r="G60" s="16" t="s">
        <v>753</v>
      </c>
      <c r="H60" s="19" t="s">
        <v>754</v>
      </c>
      <c r="I60" s="16" t="s">
        <v>755</v>
      </c>
      <c r="J60" s="16" t="s">
        <v>756</v>
      </c>
      <c r="K60" s="16" t="s">
        <v>757</v>
      </c>
      <c r="L60" s="17" t="s">
        <v>758</v>
      </c>
      <c r="M60" s="16" t="s">
        <v>759</v>
      </c>
      <c r="N60" s="16" t="s">
        <v>760</v>
      </c>
      <c r="O60" s="23"/>
    </row>
    <row r="61" spans="1:15" ht="14.4" x14ac:dyDescent="0.3">
      <c r="A61" s="22" t="s">
        <v>127</v>
      </c>
      <c r="B61" s="4" t="s">
        <v>127</v>
      </c>
      <c r="C61" s="5" t="s">
        <v>128</v>
      </c>
      <c r="D61" s="5" t="s">
        <v>17</v>
      </c>
      <c r="E61" s="5" t="s">
        <v>129</v>
      </c>
      <c r="F61" s="5">
        <f t="shared" si="0"/>
        <v>20</v>
      </c>
      <c r="G61" s="15" t="s">
        <v>761</v>
      </c>
      <c r="H61" s="18" t="s">
        <v>762</v>
      </c>
      <c r="I61" s="15" t="s">
        <v>763</v>
      </c>
      <c r="J61" s="15" t="s">
        <v>764</v>
      </c>
      <c r="K61" s="15" t="s">
        <v>765</v>
      </c>
      <c r="L61" s="13" t="s">
        <v>766</v>
      </c>
      <c r="M61" s="15" t="s">
        <v>767</v>
      </c>
      <c r="N61" s="15" t="s">
        <v>768</v>
      </c>
      <c r="O61" s="23"/>
    </row>
    <row r="62" spans="1:15" ht="14.4" x14ac:dyDescent="0.3">
      <c r="A62" s="22" t="s">
        <v>1540</v>
      </c>
      <c r="B62" s="23"/>
      <c r="C62" s="21" t="s">
        <v>74</v>
      </c>
      <c r="D62" s="21" t="s">
        <v>17</v>
      </c>
      <c r="E62" s="5"/>
      <c r="F62" s="5"/>
      <c r="G62" s="15"/>
      <c r="H62" s="18"/>
      <c r="I62" s="15"/>
      <c r="J62" s="15"/>
      <c r="K62" s="15"/>
      <c r="L62" s="18"/>
      <c r="M62" s="15"/>
      <c r="N62" s="15"/>
      <c r="O62" s="23"/>
    </row>
    <row r="63" spans="1:15" ht="14.4" x14ac:dyDescent="0.3">
      <c r="A63" s="22" t="s">
        <v>1546</v>
      </c>
      <c r="B63" s="6" t="s">
        <v>130</v>
      </c>
      <c r="C63" s="9" t="s">
        <v>131</v>
      </c>
      <c r="D63" s="5" t="s">
        <v>17</v>
      </c>
      <c r="E63" s="5" t="s">
        <v>132</v>
      </c>
      <c r="F63" s="5">
        <f t="shared" si="0"/>
        <v>20</v>
      </c>
      <c r="G63" s="15" t="s">
        <v>769</v>
      </c>
      <c r="H63" s="18" t="s">
        <v>770</v>
      </c>
      <c r="I63" s="15" t="s">
        <v>771</v>
      </c>
      <c r="J63" s="15" t="s">
        <v>772</v>
      </c>
      <c r="K63" s="15" t="s">
        <v>773</v>
      </c>
      <c r="L63" s="13" t="s">
        <v>774</v>
      </c>
      <c r="M63" s="15" t="s">
        <v>775</v>
      </c>
      <c r="N63" s="15" t="s">
        <v>776</v>
      </c>
      <c r="O63" s="23"/>
    </row>
    <row r="64" spans="1:15" ht="14.4" x14ac:dyDescent="0.3">
      <c r="A64" s="22" t="s">
        <v>1547</v>
      </c>
      <c r="B64" s="23"/>
      <c r="C64" s="21" t="s">
        <v>182</v>
      </c>
      <c r="D64" s="21" t="s">
        <v>17</v>
      </c>
      <c r="E64" s="5"/>
      <c r="F64" s="5"/>
      <c r="G64" s="15"/>
      <c r="H64" s="18"/>
      <c r="I64" s="15"/>
      <c r="J64" s="15"/>
      <c r="K64" s="15"/>
      <c r="L64" s="18"/>
      <c r="M64" s="15"/>
      <c r="N64" s="15"/>
      <c r="O64" s="23"/>
    </row>
    <row r="65" spans="1:15" ht="14.4" x14ac:dyDescent="0.3">
      <c r="A65" s="22" t="s">
        <v>84</v>
      </c>
      <c r="B65" s="23"/>
      <c r="C65" s="21" t="s">
        <v>85</v>
      </c>
      <c r="D65" s="21" t="s">
        <v>17</v>
      </c>
      <c r="E65" s="5"/>
      <c r="F65" s="5"/>
      <c r="G65" s="15"/>
      <c r="H65" s="18"/>
      <c r="I65" s="15"/>
      <c r="J65" s="15"/>
      <c r="K65" s="15"/>
      <c r="L65" s="18"/>
      <c r="M65" s="15"/>
      <c r="N65" s="15"/>
      <c r="O65" s="23"/>
    </row>
    <row r="66" spans="1:15" ht="14.4" x14ac:dyDescent="0.3">
      <c r="A66" s="22" t="s">
        <v>257</v>
      </c>
      <c r="B66" s="23"/>
      <c r="C66" s="21" t="s">
        <v>258</v>
      </c>
      <c r="D66" s="21" t="s">
        <v>17</v>
      </c>
      <c r="E66" s="5"/>
      <c r="F66" s="5"/>
      <c r="G66" s="15"/>
      <c r="H66" s="18"/>
      <c r="I66" s="15"/>
      <c r="J66" s="15"/>
      <c r="K66" s="15"/>
      <c r="L66" s="18"/>
      <c r="M66" s="15"/>
      <c r="N66" s="15"/>
      <c r="O66" s="23"/>
    </row>
    <row r="67" spans="1:15" ht="14.4" x14ac:dyDescent="0.3">
      <c r="A67" s="22" t="s">
        <v>133</v>
      </c>
      <c r="B67" s="7" t="s">
        <v>133</v>
      </c>
      <c r="C67" s="8" t="s">
        <v>134</v>
      </c>
      <c r="D67" s="8" t="s">
        <v>14</v>
      </c>
      <c r="E67" s="8" t="s">
        <v>134</v>
      </c>
      <c r="F67" s="5">
        <f t="shared" si="0"/>
        <v>20</v>
      </c>
      <c r="G67" s="16" t="s">
        <v>777</v>
      </c>
      <c r="H67" s="19" t="s">
        <v>778</v>
      </c>
      <c r="I67" s="16" t="s">
        <v>779</v>
      </c>
      <c r="J67" s="16" t="s">
        <v>780</v>
      </c>
      <c r="K67" s="16" t="s">
        <v>781</v>
      </c>
      <c r="L67" s="14" t="s">
        <v>782</v>
      </c>
      <c r="M67" s="16" t="s">
        <v>783</v>
      </c>
      <c r="N67" s="16" t="s">
        <v>784</v>
      </c>
      <c r="O67" s="23"/>
    </row>
    <row r="68" spans="1:15" ht="14.4" x14ac:dyDescent="0.3">
      <c r="A68" s="22" t="s">
        <v>135</v>
      </c>
      <c r="B68" s="6" t="s">
        <v>135</v>
      </c>
      <c r="C68" s="5" t="s">
        <v>136</v>
      </c>
      <c r="D68" s="5" t="s">
        <v>17</v>
      </c>
      <c r="E68" s="5" t="s">
        <v>137</v>
      </c>
      <c r="F68" s="5">
        <f t="shared" si="0"/>
        <v>21</v>
      </c>
      <c r="G68" s="15" t="s">
        <v>785</v>
      </c>
      <c r="H68" s="18" t="s">
        <v>786</v>
      </c>
      <c r="I68" s="15" t="s">
        <v>787</v>
      </c>
      <c r="J68" s="15" t="s">
        <v>788</v>
      </c>
      <c r="K68" s="15" t="s">
        <v>789</v>
      </c>
      <c r="L68" s="20" t="s">
        <v>790</v>
      </c>
      <c r="M68" s="15" t="s">
        <v>791</v>
      </c>
      <c r="N68" s="15" t="s">
        <v>792</v>
      </c>
      <c r="O68" s="23"/>
    </row>
    <row r="69" spans="1:15" ht="14.4" x14ac:dyDescent="0.3">
      <c r="A69" s="22" t="s">
        <v>138</v>
      </c>
      <c r="B69" s="6" t="s">
        <v>138</v>
      </c>
      <c r="C69" s="5" t="s">
        <v>139</v>
      </c>
      <c r="D69" s="5" t="s">
        <v>12</v>
      </c>
      <c r="E69" s="5" t="s">
        <v>140</v>
      </c>
      <c r="F69" s="5">
        <f t="shared" si="0"/>
        <v>25</v>
      </c>
      <c r="G69" s="15" t="s">
        <v>793</v>
      </c>
      <c r="H69" s="18" t="s">
        <v>794</v>
      </c>
      <c r="I69" s="15" t="s">
        <v>795</v>
      </c>
      <c r="J69" s="15" t="s">
        <v>796</v>
      </c>
      <c r="K69" s="15" t="s">
        <v>797</v>
      </c>
      <c r="L69" s="20" t="s">
        <v>798</v>
      </c>
      <c r="M69" s="15" t="s">
        <v>799</v>
      </c>
      <c r="N69" s="15" t="s">
        <v>800</v>
      </c>
      <c r="O69" s="23"/>
    </row>
    <row r="70" spans="1:15" ht="14.4" x14ac:dyDescent="0.3">
      <c r="A70" s="22" t="s">
        <v>141</v>
      </c>
      <c r="B70" s="11" t="s">
        <v>141</v>
      </c>
      <c r="C70" s="8" t="s">
        <v>142</v>
      </c>
      <c r="D70" s="8" t="s">
        <v>14</v>
      </c>
      <c r="E70" s="8" t="s">
        <v>142</v>
      </c>
      <c r="F70" s="5">
        <f t="shared" si="0"/>
        <v>22</v>
      </c>
      <c r="G70" s="16" t="s">
        <v>801</v>
      </c>
      <c r="H70" s="19" t="s">
        <v>802</v>
      </c>
      <c r="I70" s="16" t="s">
        <v>803</v>
      </c>
      <c r="J70" s="16" t="s">
        <v>804</v>
      </c>
      <c r="K70" s="16" t="s">
        <v>805</v>
      </c>
      <c r="L70" s="14" t="s">
        <v>806</v>
      </c>
      <c r="M70" s="16" t="s">
        <v>807</v>
      </c>
      <c r="N70" s="16" t="s">
        <v>808</v>
      </c>
      <c r="O70" s="23"/>
    </row>
    <row r="71" spans="1:15" ht="14.4" x14ac:dyDescent="0.3">
      <c r="A71" s="22" t="s">
        <v>143</v>
      </c>
      <c r="B71" s="7" t="s">
        <v>143</v>
      </c>
      <c r="C71" s="8" t="s">
        <v>144</v>
      </c>
      <c r="D71" s="8" t="s">
        <v>14</v>
      </c>
      <c r="E71" s="8" t="s">
        <v>144</v>
      </c>
      <c r="F71" s="5">
        <f t="shared" si="0"/>
        <v>21</v>
      </c>
      <c r="G71" s="16" t="s">
        <v>809</v>
      </c>
      <c r="H71" s="19" t="s">
        <v>810</v>
      </c>
      <c r="I71" s="16" t="s">
        <v>811</v>
      </c>
      <c r="J71" s="16" t="s">
        <v>812</v>
      </c>
      <c r="K71" s="16" t="s">
        <v>813</v>
      </c>
      <c r="L71" s="14" t="s">
        <v>814</v>
      </c>
      <c r="M71" s="16" t="s">
        <v>815</v>
      </c>
      <c r="N71" s="16" t="s">
        <v>816</v>
      </c>
      <c r="O71" s="23"/>
    </row>
    <row r="72" spans="1:15" ht="14.4" x14ac:dyDescent="0.3">
      <c r="A72" s="22" t="s">
        <v>1548</v>
      </c>
      <c r="B72" s="7" t="s">
        <v>145</v>
      </c>
      <c r="C72" s="8" t="s">
        <v>146</v>
      </c>
      <c r="D72" s="8" t="s">
        <v>14</v>
      </c>
      <c r="E72" s="8" t="s">
        <v>146</v>
      </c>
      <c r="F72" s="5">
        <f t="shared" si="0"/>
        <v>21</v>
      </c>
      <c r="G72" s="16" t="s">
        <v>817</v>
      </c>
      <c r="H72" s="19" t="s">
        <v>818</v>
      </c>
      <c r="I72" s="16" t="s">
        <v>819</v>
      </c>
      <c r="J72" s="16" t="s">
        <v>820</v>
      </c>
      <c r="K72" s="16" t="s">
        <v>821</v>
      </c>
      <c r="L72" s="19" t="s">
        <v>822</v>
      </c>
      <c r="M72" s="16" t="s">
        <v>823</v>
      </c>
      <c r="N72" s="16" t="s">
        <v>824</v>
      </c>
      <c r="O72" s="23"/>
    </row>
    <row r="73" spans="1:15" ht="14.4" x14ac:dyDescent="0.3">
      <c r="A73" s="22" t="s">
        <v>147</v>
      </c>
      <c r="B73" s="7" t="s">
        <v>147</v>
      </c>
      <c r="C73" s="8" t="s">
        <v>148</v>
      </c>
      <c r="D73" s="8" t="s">
        <v>14</v>
      </c>
      <c r="E73" s="8" t="s">
        <v>148</v>
      </c>
      <c r="F73" s="5">
        <f t="shared" si="0"/>
        <v>20</v>
      </c>
      <c r="G73" s="16" t="s">
        <v>825</v>
      </c>
      <c r="H73" s="19" t="s">
        <v>826</v>
      </c>
      <c r="I73" s="16" t="s">
        <v>827</v>
      </c>
      <c r="J73" s="16" t="s">
        <v>828</v>
      </c>
      <c r="K73" s="16" t="s">
        <v>829</v>
      </c>
      <c r="L73" s="19" t="s">
        <v>830</v>
      </c>
      <c r="M73" s="16" t="s">
        <v>831</v>
      </c>
      <c r="N73" s="16" t="s">
        <v>832</v>
      </c>
      <c r="O73" s="23"/>
    </row>
    <row r="74" spans="1:15" ht="14.4" x14ac:dyDescent="0.3">
      <c r="A74" s="22" t="s">
        <v>149</v>
      </c>
      <c r="B74" s="7" t="s">
        <v>149</v>
      </c>
      <c r="C74" s="8" t="s">
        <v>150</v>
      </c>
      <c r="D74" s="8" t="s">
        <v>14</v>
      </c>
      <c r="E74" s="8" t="s">
        <v>150</v>
      </c>
      <c r="F74" s="5">
        <f t="shared" si="0"/>
        <v>21</v>
      </c>
      <c r="G74" s="16" t="s">
        <v>833</v>
      </c>
      <c r="H74" s="19" t="s">
        <v>834</v>
      </c>
      <c r="I74" s="16" t="s">
        <v>835</v>
      </c>
      <c r="J74" s="16" t="s">
        <v>836</v>
      </c>
      <c r="K74" s="16" t="s">
        <v>837</v>
      </c>
      <c r="L74" s="19" t="s">
        <v>838</v>
      </c>
      <c r="M74" s="16" t="s">
        <v>839</v>
      </c>
      <c r="N74" s="16" t="s">
        <v>840</v>
      </c>
      <c r="O74" s="23"/>
    </row>
    <row r="75" spans="1:15" ht="14.4" x14ac:dyDescent="0.3">
      <c r="A75" s="22" t="s">
        <v>151</v>
      </c>
      <c r="B75" s="7" t="s">
        <v>151</v>
      </c>
      <c r="C75" s="8" t="s">
        <v>152</v>
      </c>
      <c r="D75" s="8" t="s">
        <v>14</v>
      </c>
      <c r="E75" s="8" t="s">
        <v>152</v>
      </c>
      <c r="F75" s="5">
        <f t="shared" si="0"/>
        <v>21</v>
      </c>
      <c r="G75" s="16" t="s">
        <v>841</v>
      </c>
      <c r="H75" s="19" t="s">
        <v>842</v>
      </c>
      <c r="I75" s="16" t="s">
        <v>843</v>
      </c>
      <c r="J75" s="16" t="s">
        <v>844</v>
      </c>
      <c r="K75" s="16" t="s">
        <v>845</v>
      </c>
      <c r="L75" s="19" t="s">
        <v>846</v>
      </c>
      <c r="M75" s="16" t="s">
        <v>847</v>
      </c>
      <c r="N75" s="16" t="s">
        <v>848</v>
      </c>
      <c r="O75" s="23"/>
    </row>
    <row r="76" spans="1:15" ht="14.4" x14ac:dyDescent="0.3">
      <c r="A76" s="22" t="s">
        <v>153</v>
      </c>
      <c r="B76" s="4" t="s">
        <v>153</v>
      </c>
      <c r="C76" s="5" t="s">
        <v>154</v>
      </c>
      <c r="D76" s="5" t="s">
        <v>12</v>
      </c>
      <c r="E76" s="5" t="s">
        <v>155</v>
      </c>
      <c r="F76" s="5">
        <f t="shared" si="0"/>
        <v>21</v>
      </c>
      <c r="G76" s="15" t="s">
        <v>849</v>
      </c>
      <c r="H76" s="18" t="s">
        <v>850</v>
      </c>
      <c r="I76" s="15" t="s">
        <v>851</v>
      </c>
      <c r="J76" s="15" t="s">
        <v>852</v>
      </c>
      <c r="K76" s="15" t="s">
        <v>853</v>
      </c>
      <c r="L76" s="18" t="s">
        <v>854</v>
      </c>
      <c r="M76" s="15" t="s">
        <v>855</v>
      </c>
      <c r="N76" s="15" t="s">
        <v>856</v>
      </c>
      <c r="O76" s="23"/>
    </row>
    <row r="77" spans="1:15" ht="14.4" x14ac:dyDescent="0.3">
      <c r="A77" s="22" t="s">
        <v>156</v>
      </c>
      <c r="B77" s="6" t="s">
        <v>156</v>
      </c>
      <c r="C77" s="5" t="s">
        <v>157</v>
      </c>
      <c r="D77" s="5" t="s">
        <v>12</v>
      </c>
      <c r="E77" s="5" t="s">
        <v>158</v>
      </c>
      <c r="F77" s="5">
        <f t="shared" si="0"/>
        <v>23</v>
      </c>
      <c r="G77" s="15" t="s">
        <v>857</v>
      </c>
      <c r="H77" s="18" t="s">
        <v>858</v>
      </c>
      <c r="I77" s="15" t="s">
        <v>859</v>
      </c>
      <c r="J77" s="15" t="s">
        <v>860</v>
      </c>
      <c r="K77" s="15" t="s">
        <v>861</v>
      </c>
      <c r="L77" s="18" t="s">
        <v>862</v>
      </c>
      <c r="M77" s="15" t="s">
        <v>863</v>
      </c>
      <c r="N77" s="15" t="s">
        <v>864</v>
      </c>
      <c r="O77" s="23"/>
    </row>
    <row r="78" spans="1:15" ht="14.4" x14ac:dyDescent="0.3">
      <c r="A78" s="22" t="s">
        <v>159</v>
      </c>
      <c r="B78" s="6" t="s">
        <v>159</v>
      </c>
      <c r="C78" s="5" t="s">
        <v>160</v>
      </c>
      <c r="D78" s="5" t="s">
        <v>12</v>
      </c>
      <c r="E78" s="5" t="s">
        <v>161</v>
      </c>
      <c r="F78" s="5">
        <f t="shared" si="0"/>
        <v>21</v>
      </c>
      <c r="G78" s="15" t="s">
        <v>865</v>
      </c>
      <c r="H78" s="18" t="s">
        <v>866</v>
      </c>
      <c r="I78" s="15" t="s">
        <v>867</v>
      </c>
      <c r="J78" s="15" t="s">
        <v>868</v>
      </c>
      <c r="K78" s="15" t="s">
        <v>869</v>
      </c>
      <c r="L78" s="18" t="s">
        <v>870</v>
      </c>
      <c r="M78" s="15" t="s">
        <v>871</v>
      </c>
      <c r="N78" s="15" t="s">
        <v>872</v>
      </c>
      <c r="O78" s="23"/>
    </row>
    <row r="79" spans="1:15" ht="14.4" x14ac:dyDescent="0.3">
      <c r="A79" s="22" t="s">
        <v>162</v>
      </c>
      <c r="B79" s="7" t="s">
        <v>162</v>
      </c>
      <c r="C79" s="8" t="s">
        <v>163</v>
      </c>
      <c r="D79" s="8" t="s">
        <v>14</v>
      </c>
      <c r="E79" s="8" t="s">
        <v>163</v>
      </c>
      <c r="F79" s="5">
        <f t="shared" si="0"/>
        <v>22</v>
      </c>
      <c r="G79" s="16" t="s">
        <v>873</v>
      </c>
      <c r="H79" s="19" t="s">
        <v>874</v>
      </c>
      <c r="I79" s="16" t="s">
        <v>875</v>
      </c>
      <c r="J79" s="16" t="s">
        <v>876</v>
      </c>
      <c r="K79" s="16" t="s">
        <v>877</v>
      </c>
      <c r="L79" s="19" t="s">
        <v>878</v>
      </c>
      <c r="M79" s="16" t="s">
        <v>879</v>
      </c>
      <c r="N79" s="16" t="s">
        <v>880</v>
      </c>
      <c r="O79" s="23"/>
    </row>
    <row r="80" spans="1:15" ht="14.4" x14ac:dyDescent="0.3">
      <c r="A80" s="22" t="s">
        <v>164</v>
      </c>
      <c r="B80" s="7" t="s">
        <v>164</v>
      </c>
      <c r="C80" s="8" t="s">
        <v>165</v>
      </c>
      <c r="D80" s="8" t="s">
        <v>14</v>
      </c>
      <c r="E80" s="8" t="s">
        <v>165</v>
      </c>
      <c r="F80" s="5">
        <f t="shared" si="0"/>
        <v>22</v>
      </c>
      <c r="G80" s="16" t="s">
        <v>881</v>
      </c>
      <c r="H80" s="19" t="s">
        <v>882</v>
      </c>
      <c r="I80" s="16" t="s">
        <v>883</v>
      </c>
      <c r="J80" s="16" t="s">
        <v>884</v>
      </c>
      <c r="K80" s="16" t="s">
        <v>885</v>
      </c>
      <c r="L80" s="19" t="s">
        <v>886</v>
      </c>
      <c r="M80" s="16" t="s">
        <v>887</v>
      </c>
      <c r="N80" s="16" t="s">
        <v>888</v>
      </c>
      <c r="O80" s="23"/>
    </row>
    <row r="81" spans="1:15" ht="14.4" x14ac:dyDescent="0.3">
      <c r="A81" s="22" t="s">
        <v>1549</v>
      </c>
      <c r="B81" s="4" t="s">
        <v>166</v>
      </c>
      <c r="C81" s="5" t="s">
        <v>167</v>
      </c>
      <c r="D81" s="5" t="s">
        <v>17</v>
      </c>
      <c r="E81" s="5" t="s">
        <v>168</v>
      </c>
      <c r="F81" s="5">
        <f t="shared" si="0"/>
        <v>20</v>
      </c>
      <c r="G81" s="15" t="s">
        <v>889</v>
      </c>
      <c r="H81" s="18" t="s">
        <v>890</v>
      </c>
      <c r="I81" s="15" t="s">
        <v>891</v>
      </c>
      <c r="J81" s="15" t="s">
        <v>892</v>
      </c>
      <c r="K81" s="15" t="s">
        <v>893</v>
      </c>
      <c r="L81" s="18" t="s">
        <v>894</v>
      </c>
      <c r="M81" s="15" t="s">
        <v>895</v>
      </c>
      <c r="N81" s="15" t="s">
        <v>896</v>
      </c>
      <c r="O81" s="23"/>
    </row>
    <row r="82" spans="1:15" ht="14.4" x14ac:dyDescent="0.3">
      <c r="A82" s="22" t="s">
        <v>1550</v>
      </c>
      <c r="B82" s="23"/>
      <c r="C82" s="21" t="s">
        <v>246</v>
      </c>
      <c r="D82" s="21" t="s">
        <v>17</v>
      </c>
      <c r="E82" s="5"/>
      <c r="F82" s="5"/>
      <c r="G82" s="15"/>
      <c r="H82" s="18"/>
      <c r="I82" s="15"/>
      <c r="J82" s="15"/>
      <c r="K82" s="15"/>
      <c r="L82" s="18"/>
      <c r="M82" s="15"/>
      <c r="N82" s="15"/>
      <c r="O82" s="23"/>
    </row>
    <row r="83" spans="1:15" ht="14.4" x14ac:dyDescent="0.3">
      <c r="A83" s="22" t="s">
        <v>156</v>
      </c>
      <c r="B83" s="23"/>
      <c r="C83" s="21" t="s">
        <v>157</v>
      </c>
      <c r="D83" s="21" t="s">
        <v>17</v>
      </c>
      <c r="E83" s="5"/>
      <c r="F83" s="5"/>
      <c r="G83" s="15"/>
      <c r="H83" s="18"/>
      <c r="I83" s="15"/>
      <c r="J83" s="15"/>
      <c r="K83" s="15"/>
      <c r="L83" s="18"/>
      <c r="M83" s="15"/>
      <c r="N83" s="15"/>
      <c r="O83" s="23"/>
    </row>
    <row r="84" spans="1:15" ht="14.4" x14ac:dyDescent="0.3">
      <c r="A84" s="22" t="s">
        <v>1551</v>
      </c>
      <c r="B84" s="23"/>
      <c r="C84" s="21" t="s">
        <v>1552</v>
      </c>
      <c r="D84" s="21" t="s">
        <v>17</v>
      </c>
      <c r="E84" s="5"/>
      <c r="F84" s="5"/>
      <c r="G84" s="15"/>
      <c r="H84" s="18"/>
      <c r="I84" s="15"/>
      <c r="J84" s="15"/>
      <c r="K84" s="15"/>
      <c r="L84" s="18"/>
      <c r="M84" s="15"/>
      <c r="N84" s="15"/>
      <c r="O84" s="23"/>
    </row>
    <row r="85" spans="1:15" ht="14.4" x14ac:dyDescent="0.3">
      <c r="A85" s="22" t="s">
        <v>1553</v>
      </c>
      <c r="B85" s="23"/>
      <c r="C85" s="21" t="s">
        <v>1554</v>
      </c>
      <c r="D85" s="21" t="s">
        <v>17</v>
      </c>
      <c r="E85" s="5"/>
      <c r="F85" s="5"/>
      <c r="G85" s="15"/>
      <c r="H85" s="18"/>
      <c r="I85" s="15"/>
      <c r="J85" s="15"/>
      <c r="K85" s="15"/>
      <c r="L85" s="18"/>
      <c r="M85" s="15"/>
      <c r="N85" s="15"/>
      <c r="O85" s="23"/>
    </row>
    <row r="86" spans="1:15" ht="14.4" x14ac:dyDescent="0.3">
      <c r="A86" s="22" t="s">
        <v>1555</v>
      </c>
      <c r="B86" s="23"/>
      <c r="C86" s="21" t="s">
        <v>280</v>
      </c>
      <c r="D86" s="21" t="s">
        <v>17</v>
      </c>
      <c r="E86" s="5"/>
      <c r="F86" s="5"/>
      <c r="G86" s="15"/>
      <c r="H86" s="18"/>
      <c r="I86" s="15"/>
      <c r="J86" s="15"/>
      <c r="K86" s="15"/>
      <c r="L86" s="18"/>
      <c r="M86" s="15"/>
      <c r="N86" s="15"/>
      <c r="O86" s="23"/>
    </row>
    <row r="87" spans="1:15" ht="14.4" x14ac:dyDescent="0.3">
      <c r="A87" s="22" t="s">
        <v>1556</v>
      </c>
      <c r="B87" s="23"/>
      <c r="C87" s="21" t="s">
        <v>180</v>
      </c>
      <c r="D87" s="21" t="s">
        <v>17</v>
      </c>
      <c r="E87" s="5"/>
      <c r="F87" s="5"/>
      <c r="G87" s="15"/>
      <c r="H87" s="18"/>
      <c r="I87" s="15"/>
      <c r="J87" s="15"/>
      <c r="K87" s="15"/>
      <c r="L87" s="18"/>
      <c r="M87" s="15"/>
      <c r="N87" s="15"/>
      <c r="O87" s="23"/>
    </row>
    <row r="88" spans="1:15" ht="14.4" x14ac:dyDescent="0.3">
      <c r="A88" s="22" t="s">
        <v>169</v>
      </c>
      <c r="B88" s="7" t="s">
        <v>169</v>
      </c>
      <c r="C88" s="8" t="s">
        <v>170</v>
      </c>
      <c r="D88" s="8" t="s">
        <v>14</v>
      </c>
      <c r="E88" s="8" t="s">
        <v>170</v>
      </c>
      <c r="F88" s="5">
        <f t="shared" si="0"/>
        <v>20</v>
      </c>
      <c r="G88" s="16" t="s">
        <v>897</v>
      </c>
      <c r="H88" s="19" t="s">
        <v>898</v>
      </c>
      <c r="I88" s="16" t="s">
        <v>899</v>
      </c>
      <c r="J88" s="16" t="s">
        <v>900</v>
      </c>
      <c r="K88" s="16" t="s">
        <v>901</v>
      </c>
      <c r="L88" s="19" t="s">
        <v>902</v>
      </c>
      <c r="M88" s="16" t="s">
        <v>903</v>
      </c>
      <c r="N88" s="16" t="s">
        <v>904</v>
      </c>
      <c r="O88" s="23"/>
    </row>
    <row r="89" spans="1:15" ht="14.4" x14ac:dyDescent="0.3">
      <c r="A89" s="22" t="s">
        <v>171</v>
      </c>
      <c r="B89" s="6" t="s">
        <v>171</v>
      </c>
      <c r="C89" s="5" t="s">
        <v>172</v>
      </c>
      <c r="D89" s="5" t="s">
        <v>12</v>
      </c>
      <c r="E89" s="5" t="s">
        <v>173</v>
      </c>
      <c r="F89" s="5">
        <f t="shared" ref="F89:F175" si="1">LEN(E89)</f>
        <v>23</v>
      </c>
      <c r="G89" s="15" t="s">
        <v>905</v>
      </c>
      <c r="H89" s="18" t="s">
        <v>906</v>
      </c>
      <c r="I89" s="15" t="s">
        <v>907</v>
      </c>
      <c r="J89" s="15" t="s">
        <v>908</v>
      </c>
      <c r="K89" s="15" t="s">
        <v>909</v>
      </c>
      <c r="L89" s="18" t="s">
        <v>910</v>
      </c>
      <c r="M89" s="15" t="s">
        <v>911</v>
      </c>
      <c r="N89" s="15" t="s">
        <v>912</v>
      </c>
      <c r="O89" s="23"/>
    </row>
    <row r="90" spans="1:15" ht="14.4" x14ac:dyDescent="0.3">
      <c r="A90" s="22" t="s">
        <v>174</v>
      </c>
      <c r="B90" s="7" t="s">
        <v>174</v>
      </c>
      <c r="C90" s="8" t="s">
        <v>175</v>
      </c>
      <c r="D90" s="8" t="s">
        <v>14</v>
      </c>
      <c r="E90" s="8" t="s">
        <v>175</v>
      </c>
      <c r="F90" s="5">
        <f t="shared" si="1"/>
        <v>21</v>
      </c>
      <c r="G90" s="16" t="s">
        <v>913</v>
      </c>
      <c r="H90" s="19" t="s">
        <v>914</v>
      </c>
      <c r="I90" s="16" t="s">
        <v>915</v>
      </c>
      <c r="J90" s="16" t="s">
        <v>916</v>
      </c>
      <c r="K90" s="16" t="s">
        <v>917</v>
      </c>
      <c r="L90" s="19" t="s">
        <v>918</v>
      </c>
      <c r="M90" s="16" t="s">
        <v>919</v>
      </c>
      <c r="N90" s="16" t="s">
        <v>920</v>
      </c>
      <c r="O90" s="23"/>
    </row>
    <row r="91" spans="1:15" ht="14.4" x14ac:dyDescent="0.3">
      <c r="A91" s="22" t="s">
        <v>1557</v>
      </c>
      <c r="B91" s="4" t="s">
        <v>176</v>
      </c>
      <c r="C91" s="5" t="s">
        <v>177</v>
      </c>
      <c r="D91" s="5" t="s">
        <v>17</v>
      </c>
      <c r="E91" s="5" t="s">
        <v>178</v>
      </c>
      <c r="F91" s="5">
        <f t="shared" si="1"/>
        <v>20</v>
      </c>
      <c r="G91" s="15" t="s">
        <v>921</v>
      </c>
      <c r="H91" s="18" t="s">
        <v>922</v>
      </c>
      <c r="I91" s="15" t="s">
        <v>923</v>
      </c>
      <c r="J91" s="15" t="s">
        <v>924</v>
      </c>
      <c r="K91" s="15" t="s">
        <v>925</v>
      </c>
      <c r="L91" s="18" t="s">
        <v>926</v>
      </c>
      <c r="M91" s="15" t="s">
        <v>927</v>
      </c>
      <c r="N91" s="15" t="s">
        <v>928</v>
      </c>
      <c r="O91" s="23"/>
    </row>
    <row r="92" spans="1:15" ht="14.4" x14ac:dyDescent="0.3">
      <c r="A92" s="22" t="s">
        <v>1556</v>
      </c>
      <c r="B92" s="7" t="s">
        <v>179</v>
      </c>
      <c r="C92" s="8" t="s">
        <v>180</v>
      </c>
      <c r="D92" s="8" t="s">
        <v>14</v>
      </c>
      <c r="E92" s="8" t="s">
        <v>180</v>
      </c>
      <c r="F92" s="5">
        <f t="shared" si="1"/>
        <v>21</v>
      </c>
      <c r="G92" s="16" t="s">
        <v>929</v>
      </c>
      <c r="H92" s="19" t="s">
        <v>930</v>
      </c>
      <c r="I92" s="16" t="s">
        <v>931</v>
      </c>
      <c r="J92" s="16" t="s">
        <v>932</v>
      </c>
      <c r="K92" s="16" t="s">
        <v>933</v>
      </c>
      <c r="L92" s="19" t="s">
        <v>934</v>
      </c>
      <c r="M92" s="16" t="s">
        <v>935</v>
      </c>
      <c r="N92" s="16" t="s">
        <v>936</v>
      </c>
      <c r="O92" s="23"/>
    </row>
    <row r="93" spans="1:15" ht="14.4" x14ac:dyDescent="0.3">
      <c r="A93" s="22" t="s">
        <v>1547</v>
      </c>
      <c r="B93" s="6" t="s">
        <v>181</v>
      </c>
      <c r="C93" s="9" t="s">
        <v>182</v>
      </c>
      <c r="D93" s="5" t="s">
        <v>12</v>
      </c>
      <c r="E93" s="5" t="s">
        <v>183</v>
      </c>
      <c r="F93" s="5">
        <f t="shared" si="1"/>
        <v>22</v>
      </c>
      <c r="G93" s="15" t="s">
        <v>937</v>
      </c>
      <c r="H93" s="18" t="s">
        <v>938</v>
      </c>
      <c r="I93" s="15" t="s">
        <v>939</v>
      </c>
      <c r="J93" s="15" t="s">
        <v>940</v>
      </c>
      <c r="K93" s="15" t="s">
        <v>941</v>
      </c>
      <c r="L93" s="18" t="s">
        <v>942</v>
      </c>
      <c r="M93" s="15" t="s">
        <v>943</v>
      </c>
      <c r="N93" s="15" t="s">
        <v>944</v>
      </c>
      <c r="O93" s="23"/>
    </row>
    <row r="94" spans="1:15" ht="14.4" x14ac:dyDescent="0.3">
      <c r="A94" s="22" t="s">
        <v>184</v>
      </c>
      <c r="B94" s="4" t="s">
        <v>184</v>
      </c>
      <c r="C94" s="5" t="s">
        <v>185</v>
      </c>
      <c r="D94" s="5" t="s">
        <v>17</v>
      </c>
      <c r="E94" s="5" t="s">
        <v>186</v>
      </c>
      <c r="F94" s="5">
        <f t="shared" si="1"/>
        <v>18</v>
      </c>
      <c r="G94" s="15" t="s">
        <v>945</v>
      </c>
      <c r="H94" s="18" t="s">
        <v>946</v>
      </c>
      <c r="I94" s="15" t="s">
        <v>947</v>
      </c>
      <c r="J94" s="15" t="s">
        <v>948</v>
      </c>
      <c r="K94" s="15" t="s">
        <v>949</v>
      </c>
      <c r="L94" s="18" t="s">
        <v>950</v>
      </c>
      <c r="M94" s="15" t="s">
        <v>951</v>
      </c>
      <c r="N94" s="15" t="s">
        <v>952</v>
      </c>
      <c r="O94" s="23"/>
    </row>
    <row r="95" spans="1:15" ht="14.4" x14ac:dyDescent="0.3">
      <c r="A95" s="22" t="s">
        <v>1558</v>
      </c>
      <c r="B95" s="23"/>
      <c r="C95" s="21" t="s">
        <v>1559</v>
      </c>
      <c r="D95" s="21" t="s">
        <v>17</v>
      </c>
      <c r="E95" s="5"/>
      <c r="F95" s="5"/>
      <c r="G95" s="15"/>
      <c r="H95" s="18"/>
      <c r="I95" s="15"/>
      <c r="J95" s="15"/>
      <c r="K95" s="15"/>
      <c r="L95" s="18"/>
      <c r="M95" s="15"/>
      <c r="N95" s="15"/>
      <c r="O95" s="23"/>
    </row>
    <row r="96" spans="1:15" ht="14.4" x14ac:dyDescent="0.3">
      <c r="A96" s="22" t="s">
        <v>1560</v>
      </c>
      <c r="B96" s="23"/>
      <c r="C96" s="21" t="s">
        <v>1561</v>
      </c>
      <c r="D96" s="21" t="s">
        <v>17</v>
      </c>
      <c r="E96" s="5"/>
      <c r="F96" s="5"/>
      <c r="G96" s="15"/>
      <c r="H96" s="18"/>
      <c r="I96" s="15"/>
      <c r="J96" s="15"/>
      <c r="K96" s="15"/>
      <c r="L96" s="18"/>
      <c r="M96" s="15"/>
      <c r="N96" s="15"/>
      <c r="O96" s="23"/>
    </row>
    <row r="97" spans="1:15" ht="14.4" x14ac:dyDescent="0.3">
      <c r="A97" s="22" t="s">
        <v>1562</v>
      </c>
      <c r="B97" s="23"/>
      <c r="C97" s="21" t="s">
        <v>1563</v>
      </c>
      <c r="D97" s="21" t="s">
        <v>17</v>
      </c>
      <c r="E97" s="5"/>
      <c r="F97" s="5"/>
      <c r="G97" s="15"/>
      <c r="H97" s="18"/>
      <c r="I97" s="15"/>
      <c r="J97" s="15"/>
      <c r="K97" s="15"/>
      <c r="L97" s="18"/>
      <c r="M97" s="15"/>
      <c r="N97" s="15"/>
      <c r="O97" s="23"/>
    </row>
    <row r="98" spans="1:15" ht="14.4" x14ac:dyDescent="0.3">
      <c r="A98" s="22" t="s">
        <v>1564</v>
      </c>
      <c r="B98" s="23"/>
      <c r="C98" s="21" t="s">
        <v>255</v>
      </c>
      <c r="D98" s="21" t="s">
        <v>17</v>
      </c>
      <c r="E98" s="5"/>
      <c r="F98" s="5"/>
      <c r="G98" s="15"/>
      <c r="H98" s="18"/>
      <c r="I98" s="15"/>
      <c r="J98" s="15"/>
      <c r="K98" s="15"/>
      <c r="L98" s="18"/>
      <c r="M98" s="15"/>
      <c r="N98" s="15"/>
      <c r="O98" s="23"/>
    </row>
    <row r="99" spans="1:15" ht="14.4" x14ac:dyDescent="0.3">
      <c r="A99" s="22" t="s">
        <v>187</v>
      </c>
      <c r="B99" s="7" t="s">
        <v>187</v>
      </c>
      <c r="C99" s="8" t="s">
        <v>188</v>
      </c>
      <c r="D99" s="8" t="s">
        <v>14</v>
      </c>
      <c r="E99" s="8" t="s">
        <v>188</v>
      </c>
      <c r="F99" s="5">
        <f t="shared" si="1"/>
        <v>21</v>
      </c>
      <c r="G99" s="16" t="s">
        <v>953</v>
      </c>
      <c r="H99" s="19" t="s">
        <v>954</v>
      </c>
      <c r="I99" s="16" t="s">
        <v>955</v>
      </c>
      <c r="J99" s="16" t="s">
        <v>956</v>
      </c>
      <c r="K99" s="16" t="s">
        <v>957</v>
      </c>
      <c r="L99" s="19" t="s">
        <v>958</v>
      </c>
      <c r="M99" s="16" t="s">
        <v>959</v>
      </c>
      <c r="N99" s="16" t="s">
        <v>960</v>
      </c>
      <c r="O99" s="23"/>
    </row>
    <row r="100" spans="1:15" ht="14.4" x14ac:dyDescent="0.3">
      <c r="A100" s="22" t="s">
        <v>189</v>
      </c>
      <c r="B100" s="4" t="s">
        <v>189</v>
      </c>
      <c r="C100" s="5" t="s">
        <v>190</v>
      </c>
      <c r="D100" s="5" t="s">
        <v>17</v>
      </c>
      <c r="E100" s="5" t="s">
        <v>191</v>
      </c>
      <c r="F100" s="5">
        <f t="shared" si="1"/>
        <v>21</v>
      </c>
      <c r="G100" s="15" t="s">
        <v>961</v>
      </c>
      <c r="H100" s="18" t="s">
        <v>962</v>
      </c>
      <c r="I100" s="15" t="s">
        <v>963</v>
      </c>
      <c r="J100" s="15" t="s">
        <v>964</v>
      </c>
      <c r="K100" s="15" t="s">
        <v>965</v>
      </c>
      <c r="L100" s="18" t="s">
        <v>966</v>
      </c>
      <c r="M100" s="15" t="s">
        <v>967</v>
      </c>
      <c r="N100" s="15" t="s">
        <v>968</v>
      </c>
      <c r="O100" s="23"/>
    </row>
    <row r="101" spans="1:15" ht="14.4" x14ac:dyDescent="0.3">
      <c r="A101" s="22" t="s">
        <v>198</v>
      </c>
      <c r="B101" s="23"/>
      <c r="C101" s="21" t="s">
        <v>199</v>
      </c>
      <c r="D101" s="21" t="s">
        <v>17</v>
      </c>
      <c r="E101" s="5"/>
      <c r="F101" s="5"/>
      <c r="G101" s="15"/>
      <c r="H101" s="18"/>
      <c r="I101" s="15"/>
      <c r="J101" s="15"/>
      <c r="K101" s="15"/>
      <c r="L101" s="18"/>
      <c r="M101" s="15"/>
      <c r="N101" s="15"/>
      <c r="O101" s="23"/>
    </row>
    <row r="102" spans="1:15" ht="14.4" x14ac:dyDescent="0.3">
      <c r="A102" s="22" t="s">
        <v>1565</v>
      </c>
      <c r="B102" s="7" t="s">
        <v>192</v>
      </c>
      <c r="C102" s="8" t="s">
        <v>193</v>
      </c>
      <c r="D102" s="8" t="s">
        <v>14</v>
      </c>
      <c r="E102" s="8" t="s">
        <v>193</v>
      </c>
      <c r="F102" s="5">
        <f t="shared" si="1"/>
        <v>20</v>
      </c>
      <c r="G102" s="16" t="s">
        <v>969</v>
      </c>
      <c r="H102" s="19" t="s">
        <v>970</v>
      </c>
      <c r="I102" s="16" t="s">
        <v>971</v>
      </c>
      <c r="J102" s="16" t="s">
        <v>972</v>
      </c>
      <c r="K102" s="16" t="s">
        <v>973</v>
      </c>
      <c r="L102" s="19" t="s">
        <v>974</v>
      </c>
      <c r="M102" s="16" t="s">
        <v>975</v>
      </c>
      <c r="N102" s="16" t="s">
        <v>976</v>
      </c>
      <c r="O102" s="23"/>
    </row>
    <row r="103" spans="1:15" ht="14.4" x14ac:dyDescent="0.3">
      <c r="A103" s="22" t="s">
        <v>194</v>
      </c>
      <c r="B103" s="7" t="s">
        <v>194</v>
      </c>
      <c r="C103" s="8" t="s">
        <v>195</v>
      </c>
      <c r="D103" s="8" t="s">
        <v>14</v>
      </c>
      <c r="E103" s="8" t="s">
        <v>195</v>
      </c>
      <c r="F103" s="5">
        <f t="shared" si="1"/>
        <v>21</v>
      </c>
      <c r="G103" s="16" t="s">
        <v>977</v>
      </c>
      <c r="H103" s="19" t="s">
        <v>978</v>
      </c>
      <c r="I103" s="16" t="s">
        <v>979</v>
      </c>
      <c r="J103" s="16" t="s">
        <v>980</v>
      </c>
      <c r="K103" s="16" t="s">
        <v>981</v>
      </c>
      <c r="L103" s="19" t="s">
        <v>982</v>
      </c>
      <c r="M103" s="16" t="s">
        <v>983</v>
      </c>
      <c r="N103" s="16" t="s">
        <v>984</v>
      </c>
      <c r="O103" s="23"/>
    </row>
    <row r="104" spans="1:15" ht="14.4" x14ac:dyDescent="0.3">
      <c r="A104" s="22" t="s">
        <v>196</v>
      </c>
      <c r="B104" s="7" t="s">
        <v>196</v>
      </c>
      <c r="C104" s="8" t="s">
        <v>197</v>
      </c>
      <c r="D104" s="8" t="s">
        <v>14</v>
      </c>
      <c r="E104" s="8" t="s">
        <v>197</v>
      </c>
      <c r="F104" s="5">
        <f t="shared" si="1"/>
        <v>21</v>
      </c>
      <c r="G104" s="16" t="s">
        <v>985</v>
      </c>
      <c r="H104" s="19" t="s">
        <v>986</v>
      </c>
      <c r="I104" s="16" t="s">
        <v>987</v>
      </c>
      <c r="J104" s="16" t="s">
        <v>118</v>
      </c>
      <c r="K104" s="16" t="s">
        <v>988</v>
      </c>
      <c r="L104" s="19" t="s">
        <v>989</v>
      </c>
      <c r="M104" s="16" t="s">
        <v>990</v>
      </c>
      <c r="N104" s="16" t="s">
        <v>118</v>
      </c>
      <c r="O104" s="23"/>
    </row>
    <row r="105" spans="1:15" ht="14.4" x14ac:dyDescent="0.3">
      <c r="A105" s="22" t="s">
        <v>198</v>
      </c>
      <c r="B105" s="7" t="s">
        <v>198</v>
      </c>
      <c r="C105" s="8" t="s">
        <v>199</v>
      </c>
      <c r="D105" s="8" t="s">
        <v>14</v>
      </c>
      <c r="E105" s="8" t="s">
        <v>199</v>
      </c>
      <c r="F105" s="5">
        <f t="shared" si="1"/>
        <v>22</v>
      </c>
      <c r="G105" s="16" t="s">
        <v>991</v>
      </c>
      <c r="H105" s="19" t="s">
        <v>992</v>
      </c>
      <c r="I105" s="16" t="s">
        <v>993</v>
      </c>
      <c r="J105" s="16" t="s">
        <v>994</v>
      </c>
      <c r="K105" s="16" t="s">
        <v>995</v>
      </c>
      <c r="L105" s="19" t="s">
        <v>996</v>
      </c>
      <c r="M105" s="16" t="s">
        <v>997</v>
      </c>
      <c r="N105" s="16" t="s">
        <v>998</v>
      </c>
      <c r="O105" s="23"/>
    </row>
    <row r="106" spans="1:15" ht="14.4" x14ac:dyDescent="0.3">
      <c r="A106" s="22" t="s">
        <v>200</v>
      </c>
      <c r="B106" s="7" t="s">
        <v>200</v>
      </c>
      <c r="C106" s="8" t="s">
        <v>201</v>
      </c>
      <c r="D106" s="8" t="s">
        <v>14</v>
      </c>
      <c r="E106" s="8" t="s">
        <v>201</v>
      </c>
      <c r="F106" s="5">
        <f t="shared" si="1"/>
        <v>22</v>
      </c>
      <c r="G106" s="16" t="s">
        <v>999</v>
      </c>
      <c r="H106" s="19" t="s">
        <v>1000</v>
      </c>
      <c r="I106" s="16" t="s">
        <v>1001</v>
      </c>
      <c r="J106" s="16" t="s">
        <v>1002</v>
      </c>
      <c r="K106" s="16" t="s">
        <v>1003</v>
      </c>
      <c r="L106" s="19" t="s">
        <v>1004</v>
      </c>
      <c r="M106" s="16" t="s">
        <v>1005</v>
      </c>
      <c r="N106" s="16" t="s">
        <v>1006</v>
      </c>
      <c r="O106" s="23"/>
    </row>
    <row r="107" spans="1:15" ht="14.4" x14ac:dyDescent="0.3">
      <c r="A107" s="22" t="s">
        <v>202</v>
      </c>
      <c r="B107" s="7" t="s">
        <v>202</v>
      </c>
      <c r="C107" s="8" t="s">
        <v>203</v>
      </c>
      <c r="D107" s="8" t="s">
        <v>14</v>
      </c>
      <c r="E107" s="8" t="s">
        <v>203</v>
      </c>
      <c r="F107" s="5">
        <f t="shared" si="1"/>
        <v>22</v>
      </c>
      <c r="G107" s="16" t="s">
        <v>1007</v>
      </c>
      <c r="H107" s="19" t="s">
        <v>1008</v>
      </c>
      <c r="I107" s="16" t="s">
        <v>1009</v>
      </c>
      <c r="J107" s="16" t="s">
        <v>1010</v>
      </c>
      <c r="K107" s="16" t="s">
        <v>1011</v>
      </c>
      <c r="L107" s="19" t="s">
        <v>1012</v>
      </c>
      <c r="M107" s="16" t="s">
        <v>1013</v>
      </c>
      <c r="N107" s="16" t="s">
        <v>1014</v>
      </c>
      <c r="O107" s="23"/>
    </row>
    <row r="108" spans="1:15" ht="14.4" x14ac:dyDescent="0.3">
      <c r="A108" s="22" t="s">
        <v>1566</v>
      </c>
      <c r="B108" s="7" t="s">
        <v>204</v>
      </c>
      <c r="C108" s="8" t="s">
        <v>205</v>
      </c>
      <c r="D108" s="8" t="s">
        <v>14</v>
      </c>
      <c r="E108" s="8" t="s">
        <v>205</v>
      </c>
      <c r="F108" s="5">
        <f t="shared" si="1"/>
        <v>22</v>
      </c>
      <c r="G108" s="16" t="s">
        <v>1015</v>
      </c>
      <c r="H108" s="19" t="s">
        <v>1016</v>
      </c>
      <c r="I108" s="16" t="s">
        <v>1017</v>
      </c>
      <c r="J108" s="16" t="s">
        <v>1018</v>
      </c>
      <c r="K108" s="16" t="s">
        <v>1019</v>
      </c>
      <c r="L108" s="19" t="s">
        <v>1020</v>
      </c>
      <c r="M108" s="16" t="s">
        <v>1021</v>
      </c>
      <c r="N108" s="16" t="s">
        <v>1022</v>
      </c>
      <c r="O108" s="23"/>
    </row>
    <row r="109" spans="1:15" ht="14.4" x14ac:dyDescent="0.3">
      <c r="A109" s="22" t="s">
        <v>1567</v>
      </c>
      <c r="B109" s="7" t="s">
        <v>206</v>
      </c>
      <c r="C109" s="8" t="s">
        <v>207</v>
      </c>
      <c r="D109" s="8" t="s">
        <v>14</v>
      </c>
      <c r="E109" s="8" t="s">
        <v>207</v>
      </c>
      <c r="F109" s="5">
        <f t="shared" si="1"/>
        <v>21</v>
      </c>
      <c r="G109" s="16" t="s">
        <v>1023</v>
      </c>
      <c r="H109" s="19" t="s">
        <v>1024</v>
      </c>
      <c r="I109" s="16" t="s">
        <v>1025</v>
      </c>
      <c r="J109" s="16" t="s">
        <v>1026</v>
      </c>
      <c r="K109" s="16" t="s">
        <v>1027</v>
      </c>
      <c r="L109" s="19" t="s">
        <v>1028</v>
      </c>
      <c r="M109" s="16" t="s">
        <v>1029</v>
      </c>
      <c r="N109" s="16" t="s">
        <v>1030</v>
      </c>
      <c r="O109" s="23"/>
    </row>
    <row r="110" spans="1:15" ht="14.4" x14ac:dyDescent="0.3">
      <c r="A110" s="22" t="s">
        <v>208</v>
      </c>
      <c r="B110" s="7" t="s">
        <v>208</v>
      </c>
      <c r="C110" s="8" t="s">
        <v>209</v>
      </c>
      <c r="D110" s="8" t="s">
        <v>14</v>
      </c>
      <c r="E110" s="8" t="s">
        <v>209</v>
      </c>
      <c r="F110" s="5">
        <f t="shared" si="1"/>
        <v>20</v>
      </c>
      <c r="G110" s="16" t="s">
        <v>1031</v>
      </c>
      <c r="H110" s="19" t="s">
        <v>1032</v>
      </c>
      <c r="I110" s="16" t="s">
        <v>1033</v>
      </c>
      <c r="J110" s="16" t="s">
        <v>1034</v>
      </c>
      <c r="K110" s="16" t="s">
        <v>1035</v>
      </c>
      <c r="L110" s="19" t="s">
        <v>1036</v>
      </c>
      <c r="M110" s="16" t="s">
        <v>1037</v>
      </c>
      <c r="N110" s="16" t="s">
        <v>1038</v>
      </c>
      <c r="O110" s="23"/>
    </row>
    <row r="111" spans="1:15" ht="14.4" x14ac:dyDescent="0.3">
      <c r="A111" s="22" t="s">
        <v>1568</v>
      </c>
      <c r="B111" s="7" t="s">
        <v>210</v>
      </c>
      <c r="C111" s="8" t="s">
        <v>211</v>
      </c>
      <c r="D111" s="8" t="s">
        <v>14</v>
      </c>
      <c r="E111" s="8" t="s">
        <v>211</v>
      </c>
      <c r="F111" s="5">
        <f t="shared" si="1"/>
        <v>20</v>
      </c>
      <c r="G111" s="16" t="s">
        <v>1039</v>
      </c>
      <c r="H111" s="19" t="s">
        <v>1040</v>
      </c>
      <c r="I111" s="16" t="s">
        <v>1041</v>
      </c>
      <c r="J111" s="16" t="s">
        <v>1042</v>
      </c>
      <c r="K111" s="16" t="s">
        <v>1043</v>
      </c>
      <c r="L111" s="19" t="s">
        <v>1044</v>
      </c>
      <c r="M111" s="16" t="s">
        <v>1045</v>
      </c>
      <c r="N111" s="16" t="s">
        <v>1046</v>
      </c>
      <c r="O111" s="23"/>
    </row>
    <row r="112" spans="1:15" ht="14.4" x14ac:dyDescent="0.3">
      <c r="A112" s="22" t="s">
        <v>212</v>
      </c>
      <c r="B112" s="7" t="s">
        <v>212</v>
      </c>
      <c r="C112" s="10" t="s">
        <v>213</v>
      </c>
      <c r="D112" s="8" t="s">
        <v>14</v>
      </c>
      <c r="E112" s="8" t="s">
        <v>213</v>
      </c>
      <c r="F112" s="5">
        <f t="shared" si="1"/>
        <v>20</v>
      </c>
      <c r="G112" s="16" t="s">
        <v>1047</v>
      </c>
      <c r="H112" s="19" t="s">
        <v>1048</v>
      </c>
      <c r="I112" s="16" t="s">
        <v>1049</v>
      </c>
      <c r="J112" s="16" t="s">
        <v>118</v>
      </c>
      <c r="K112" s="16" t="s">
        <v>1050</v>
      </c>
      <c r="L112" s="19" t="s">
        <v>1051</v>
      </c>
      <c r="M112" s="16" t="s">
        <v>1052</v>
      </c>
      <c r="N112" s="16" t="s">
        <v>118</v>
      </c>
      <c r="O112" s="23"/>
    </row>
    <row r="113" spans="1:15" ht="14.4" x14ac:dyDescent="0.3">
      <c r="A113" s="22" t="s">
        <v>214</v>
      </c>
      <c r="B113" s="6" t="s">
        <v>214</v>
      </c>
      <c r="C113" s="5" t="s">
        <v>215</v>
      </c>
      <c r="D113" s="5" t="s">
        <v>12</v>
      </c>
      <c r="E113" s="5" t="s">
        <v>216</v>
      </c>
      <c r="F113" s="5">
        <f t="shared" si="1"/>
        <v>21</v>
      </c>
      <c r="G113" s="15" t="s">
        <v>1053</v>
      </c>
      <c r="H113" s="18" t="s">
        <v>1054</v>
      </c>
      <c r="I113" s="15" t="s">
        <v>1055</v>
      </c>
      <c r="J113" s="15" t="s">
        <v>1056</v>
      </c>
      <c r="K113" s="15" t="s">
        <v>1057</v>
      </c>
      <c r="L113" s="18" t="s">
        <v>1058</v>
      </c>
      <c r="M113" s="15" t="s">
        <v>1059</v>
      </c>
      <c r="N113" s="15" t="s">
        <v>1060</v>
      </c>
      <c r="O113" s="23"/>
    </row>
    <row r="114" spans="1:15" ht="14.4" x14ac:dyDescent="0.3">
      <c r="A114" s="22" t="s">
        <v>217</v>
      </c>
      <c r="B114" s="7" t="s">
        <v>217</v>
      </c>
      <c r="C114" s="8" t="s">
        <v>218</v>
      </c>
      <c r="D114" s="8" t="s">
        <v>14</v>
      </c>
      <c r="E114" s="8" t="s">
        <v>218</v>
      </c>
      <c r="F114" s="5">
        <f t="shared" si="1"/>
        <v>21</v>
      </c>
      <c r="G114" s="16" t="s">
        <v>1061</v>
      </c>
      <c r="H114" s="19" t="s">
        <v>1062</v>
      </c>
      <c r="I114" s="16" t="s">
        <v>1063</v>
      </c>
      <c r="J114" s="16" t="s">
        <v>1064</v>
      </c>
      <c r="K114" s="16" t="s">
        <v>1065</v>
      </c>
      <c r="L114" s="19" t="s">
        <v>1066</v>
      </c>
      <c r="M114" s="16" t="s">
        <v>1067</v>
      </c>
      <c r="N114" s="16" t="s">
        <v>1068</v>
      </c>
      <c r="O114" s="23"/>
    </row>
    <row r="115" spans="1:15" ht="14.4" x14ac:dyDescent="0.3">
      <c r="A115" s="22" t="s">
        <v>1569</v>
      </c>
      <c r="B115" s="7" t="s">
        <v>219</v>
      </c>
      <c r="C115" s="8" t="s">
        <v>220</v>
      </c>
      <c r="D115" s="8" t="s">
        <v>14</v>
      </c>
      <c r="E115" s="8" t="s">
        <v>220</v>
      </c>
      <c r="F115" s="5">
        <f t="shared" si="1"/>
        <v>21</v>
      </c>
      <c r="G115" s="16" t="s">
        <v>1069</v>
      </c>
      <c r="H115" s="19" t="s">
        <v>1070</v>
      </c>
      <c r="I115" s="16" t="s">
        <v>1071</v>
      </c>
      <c r="J115" s="16" t="s">
        <v>1072</v>
      </c>
      <c r="K115" s="16" t="s">
        <v>1073</v>
      </c>
      <c r="L115" s="19" t="s">
        <v>1074</v>
      </c>
      <c r="M115" s="16" t="s">
        <v>1075</v>
      </c>
      <c r="N115" s="16" t="s">
        <v>1076</v>
      </c>
      <c r="O115" s="23"/>
    </row>
    <row r="116" spans="1:15" ht="14.4" x14ac:dyDescent="0.3">
      <c r="A116" s="22" t="s">
        <v>1570</v>
      </c>
      <c r="B116" s="7" t="s">
        <v>221</v>
      </c>
      <c r="C116" s="8" t="s">
        <v>222</v>
      </c>
      <c r="D116" s="8" t="s">
        <v>14</v>
      </c>
      <c r="E116" s="8" t="s">
        <v>222</v>
      </c>
      <c r="F116" s="5">
        <f t="shared" si="1"/>
        <v>21</v>
      </c>
      <c r="G116" s="16" t="s">
        <v>1077</v>
      </c>
      <c r="H116" s="19" t="s">
        <v>1078</v>
      </c>
      <c r="I116" s="16" t="s">
        <v>1079</v>
      </c>
      <c r="J116" s="16" t="s">
        <v>1080</v>
      </c>
      <c r="K116" s="16" t="s">
        <v>1081</v>
      </c>
      <c r="L116" s="19" t="s">
        <v>1082</v>
      </c>
      <c r="M116" s="16" t="s">
        <v>1083</v>
      </c>
      <c r="N116" s="16" t="s">
        <v>1084</v>
      </c>
      <c r="O116" s="23"/>
    </row>
    <row r="117" spans="1:15" ht="14.4" x14ac:dyDescent="0.3">
      <c r="A117" s="22" t="s">
        <v>223</v>
      </c>
      <c r="B117" s="7" t="s">
        <v>223</v>
      </c>
      <c r="C117" s="8" t="s">
        <v>224</v>
      </c>
      <c r="D117" s="8" t="s">
        <v>14</v>
      </c>
      <c r="E117" s="8" t="s">
        <v>224</v>
      </c>
      <c r="F117" s="5">
        <f t="shared" si="1"/>
        <v>21</v>
      </c>
      <c r="G117" s="16" t="s">
        <v>1085</v>
      </c>
      <c r="H117" s="19" t="s">
        <v>1086</v>
      </c>
      <c r="I117" s="16" t="s">
        <v>1087</v>
      </c>
      <c r="J117" s="16" t="s">
        <v>1088</v>
      </c>
      <c r="K117" s="16" t="s">
        <v>1089</v>
      </c>
      <c r="L117" s="19" t="s">
        <v>1090</v>
      </c>
      <c r="M117" s="16" t="s">
        <v>1091</v>
      </c>
      <c r="N117" s="16" t="s">
        <v>118</v>
      </c>
      <c r="O117" s="23"/>
    </row>
    <row r="118" spans="1:15" ht="14.4" x14ac:dyDescent="0.3">
      <c r="A118" s="22" t="s">
        <v>1571</v>
      </c>
      <c r="B118" s="4" t="s">
        <v>225</v>
      </c>
      <c r="C118" s="5" t="s">
        <v>226</v>
      </c>
      <c r="D118" s="5" t="s">
        <v>17</v>
      </c>
      <c r="E118" s="5" t="s">
        <v>227</v>
      </c>
      <c r="F118" s="5">
        <f t="shared" si="1"/>
        <v>19</v>
      </c>
      <c r="G118" s="15" t="s">
        <v>1092</v>
      </c>
      <c r="H118" s="18" t="s">
        <v>1093</v>
      </c>
      <c r="I118" s="15" t="s">
        <v>1094</v>
      </c>
      <c r="J118" s="15" t="s">
        <v>1095</v>
      </c>
      <c r="K118" s="15" t="s">
        <v>1096</v>
      </c>
      <c r="L118" s="18" t="s">
        <v>1097</v>
      </c>
      <c r="M118" s="15" t="s">
        <v>1098</v>
      </c>
      <c r="N118" s="15" t="s">
        <v>1099</v>
      </c>
      <c r="O118" s="23"/>
    </row>
    <row r="119" spans="1:15" ht="14.4" x14ac:dyDescent="0.3">
      <c r="A119" s="22" t="s">
        <v>164</v>
      </c>
      <c r="B119" s="23"/>
      <c r="C119" s="21" t="s">
        <v>165</v>
      </c>
      <c r="D119" s="21" t="s">
        <v>17</v>
      </c>
      <c r="E119" s="5"/>
      <c r="F119" s="5"/>
      <c r="G119" s="15"/>
      <c r="H119" s="18"/>
      <c r="I119" s="15"/>
      <c r="J119" s="15"/>
      <c r="K119" s="15"/>
      <c r="L119" s="18"/>
      <c r="M119" s="15"/>
      <c r="N119" s="15"/>
      <c r="O119" s="23"/>
    </row>
    <row r="120" spans="1:15" ht="14.4" x14ac:dyDescent="0.3">
      <c r="A120" s="22" t="s">
        <v>1570</v>
      </c>
      <c r="B120" s="23"/>
      <c r="C120" s="21" t="s">
        <v>222</v>
      </c>
      <c r="D120" s="21" t="s">
        <v>17</v>
      </c>
      <c r="E120" s="5"/>
      <c r="F120" s="5"/>
      <c r="G120" s="15"/>
      <c r="H120" s="18"/>
      <c r="I120" s="15"/>
      <c r="J120" s="15"/>
      <c r="K120" s="15"/>
      <c r="L120" s="18"/>
      <c r="M120" s="15"/>
      <c r="N120" s="15"/>
      <c r="O120" s="23"/>
    </row>
    <row r="121" spans="1:15" ht="14.4" x14ac:dyDescent="0.3">
      <c r="A121" s="22" t="s">
        <v>1572</v>
      </c>
      <c r="B121" s="23"/>
      <c r="C121" s="21" t="s">
        <v>1573</v>
      </c>
      <c r="D121" s="21" t="s">
        <v>17</v>
      </c>
      <c r="E121" s="5"/>
      <c r="F121" s="5"/>
      <c r="G121" s="15"/>
      <c r="H121" s="18"/>
      <c r="I121" s="15"/>
      <c r="J121" s="15"/>
      <c r="K121" s="15"/>
      <c r="L121" s="18"/>
      <c r="M121" s="15"/>
      <c r="N121" s="15"/>
      <c r="O121" s="23"/>
    </row>
    <row r="122" spans="1:15" ht="14.4" x14ac:dyDescent="0.3">
      <c r="A122" s="22" t="s">
        <v>1574</v>
      </c>
      <c r="B122" s="23"/>
      <c r="C122" s="21" t="s">
        <v>1575</v>
      </c>
      <c r="D122" s="21" t="s">
        <v>17</v>
      </c>
      <c r="E122" s="5"/>
      <c r="F122" s="5"/>
      <c r="G122" s="15"/>
      <c r="H122" s="18"/>
      <c r="I122" s="15"/>
      <c r="J122" s="15"/>
      <c r="K122" s="15"/>
      <c r="L122" s="18"/>
      <c r="M122" s="15"/>
      <c r="N122" s="15"/>
      <c r="O122" s="23"/>
    </row>
    <row r="123" spans="1:15" ht="14.4" x14ac:dyDescent="0.3">
      <c r="A123" s="22" t="s">
        <v>1527</v>
      </c>
      <c r="B123" s="23"/>
      <c r="C123" s="21" t="s">
        <v>34</v>
      </c>
      <c r="D123" s="21" t="s">
        <v>17</v>
      </c>
      <c r="E123" s="5"/>
      <c r="F123" s="5"/>
      <c r="G123" s="15"/>
      <c r="H123" s="18"/>
      <c r="I123" s="15"/>
      <c r="J123" s="15"/>
      <c r="K123" s="15"/>
      <c r="L123" s="18"/>
      <c r="M123" s="15"/>
      <c r="N123" s="15"/>
      <c r="O123" s="23"/>
    </row>
    <row r="124" spans="1:15" ht="14.4" x14ac:dyDescent="0.3">
      <c r="A124" s="22" t="s">
        <v>1576</v>
      </c>
      <c r="B124" s="23"/>
      <c r="C124" s="21" t="s">
        <v>1577</v>
      </c>
      <c r="D124" s="21" t="s">
        <v>17</v>
      </c>
      <c r="E124" s="5"/>
      <c r="F124" s="5"/>
      <c r="G124" s="15"/>
      <c r="H124" s="18"/>
      <c r="I124" s="15"/>
      <c r="J124" s="15"/>
      <c r="K124" s="15"/>
      <c r="L124" s="18"/>
      <c r="M124" s="15"/>
      <c r="N124" s="15"/>
      <c r="O124" s="23"/>
    </row>
    <row r="125" spans="1:15" ht="14.4" x14ac:dyDescent="0.3">
      <c r="A125" s="22" t="s">
        <v>1566</v>
      </c>
      <c r="B125" s="23"/>
      <c r="C125" s="21" t="s">
        <v>205</v>
      </c>
      <c r="D125" s="21" t="s">
        <v>17</v>
      </c>
      <c r="E125" s="5"/>
      <c r="F125" s="5"/>
      <c r="G125" s="15"/>
      <c r="H125" s="18"/>
      <c r="I125" s="15"/>
      <c r="J125" s="15"/>
      <c r="K125" s="15"/>
      <c r="L125" s="18"/>
      <c r="M125" s="15"/>
      <c r="N125" s="15"/>
      <c r="O125" s="23"/>
    </row>
    <row r="126" spans="1:15" ht="14.4" x14ac:dyDescent="0.3">
      <c r="A126" s="22" t="s">
        <v>1578</v>
      </c>
      <c r="B126" s="23"/>
      <c r="C126" s="21" t="s">
        <v>268</v>
      </c>
      <c r="D126" s="21" t="s">
        <v>17</v>
      </c>
      <c r="E126" s="5"/>
      <c r="F126" s="5"/>
      <c r="G126" s="15"/>
      <c r="H126" s="18"/>
      <c r="I126" s="15"/>
      <c r="J126" s="15"/>
      <c r="K126" s="15"/>
      <c r="L126" s="18"/>
      <c r="M126" s="15"/>
      <c r="N126" s="15"/>
      <c r="O126" s="23"/>
    </row>
    <row r="127" spans="1:15" ht="14.4" x14ac:dyDescent="0.3">
      <c r="A127" s="22" t="s">
        <v>1567</v>
      </c>
      <c r="B127" s="23"/>
      <c r="C127" s="21" t="s">
        <v>207</v>
      </c>
      <c r="D127" s="21" t="s">
        <v>17</v>
      </c>
      <c r="E127" s="5"/>
      <c r="F127" s="5"/>
      <c r="G127" s="15"/>
      <c r="H127" s="18"/>
      <c r="I127" s="15"/>
      <c r="J127" s="15"/>
      <c r="K127" s="15"/>
      <c r="L127" s="18"/>
      <c r="M127" s="15"/>
      <c r="N127" s="15"/>
      <c r="O127" s="23"/>
    </row>
    <row r="128" spans="1:15" ht="14.4" x14ac:dyDescent="0.3">
      <c r="A128" s="22" t="s">
        <v>1579</v>
      </c>
      <c r="B128" s="23"/>
      <c r="C128" s="21" t="s">
        <v>1580</v>
      </c>
      <c r="D128" s="21" t="s">
        <v>17</v>
      </c>
      <c r="E128" s="5"/>
      <c r="F128" s="5"/>
      <c r="G128" s="15"/>
      <c r="H128" s="18"/>
      <c r="I128" s="15"/>
      <c r="J128" s="15"/>
      <c r="K128" s="15"/>
      <c r="L128" s="18"/>
      <c r="M128" s="15"/>
      <c r="N128" s="15"/>
      <c r="O128" s="23"/>
    </row>
    <row r="129" spans="1:15" ht="14.4" x14ac:dyDescent="0.3">
      <c r="A129" s="22" t="s">
        <v>228</v>
      </c>
      <c r="B129" s="7" t="s">
        <v>228</v>
      </c>
      <c r="C129" s="8" t="s">
        <v>229</v>
      </c>
      <c r="D129" s="8" t="s">
        <v>14</v>
      </c>
      <c r="E129" s="8" t="s">
        <v>229</v>
      </c>
      <c r="F129" s="5">
        <f t="shared" si="1"/>
        <v>20</v>
      </c>
      <c r="G129" s="16" t="s">
        <v>1100</v>
      </c>
      <c r="H129" s="19" t="s">
        <v>1101</v>
      </c>
      <c r="I129" s="16" t="s">
        <v>1102</v>
      </c>
      <c r="J129" s="16" t="s">
        <v>1103</v>
      </c>
      <c r="K129" s="16" t="s">
        <v>1104</v>
      </c>
      <c r="L129" s="19" t="s">
        <v>1105</v>
      </c>
      <c r="M129" s="16" t="s">
        <v>1106</v>
      </c>
      <c r="N129" s="16" t="s">
        <v>1107</v>
      </c>
      <c r="O129" s="23"/>
    </row>
    <row r="130" spans="1:15" ht="14.4" x14ac:dyDescent="0.3">
      <c r="A130" s="22" t="s">
        <v>1581</v>
      </c>
      <c r="B130" s="4" t="s">
        <v>230</v>
      </c>
      <c r="C130" s="5" t="s">
        <v>231</v>
      </c>
      <c r="D130" s="5" t="s">
        <v>12</v>
      </c>
      <c r="E130" s="5" t="s">
        <v>232</v>
      </c>
      <c r="F130" s="5">
        <f t="shared" si="1"/>
        <v>22</v>
      </c>
      <c r="G130" s="15" t="s">
        <v>1108</v>
      </c>
      <c r="H130" s="18" t="s">
        <v>1109</v>
      </c>
      <c r="I130" s="15" t="s">
        <v>1110</v>
      </c>
      <c r="J130" s="15" t="s">
        <v>1111</v>
      </c>
      <c r="K130" s="15" t="s">
        <v>1112</v>
      </c>
      <c r="L130" s="18" t="s">
        <v>1113</v>
      </c>
      <c r="M130" s="15" t="s">
        <v>1114</v>
      </c>
      <c r="N130" s="15" t="s">
        <v>1115</v>
      </c>
      <c r="O130" s="23"/>
    </row>
    <row r="131" spans="1:15" ht="14.4" x14ac:dyDescent="0.3">
      <c r="A131" s="22" t="s">
        <v>1582</v>
      </c>
      <c r="B131" s="23"/>
      <c r="C131" s="21" t="s">
        <v>1583</v>
      </c>
      <c r="D131" s="21" t="s">
        <v>12</v>
      </c>
      <c r="E131" s="5"/>
      <c r="F131" s="5"/>
      <c r="G131" s="15"/>
      <c r="H131" s="18"/>
      <c r="I131" s="15"/>
      <c r="J131" s="15"/>
      <c r="K131" s="15"/>
      <c r="L131" s="18"/>
      <c r="M131" s="15"/>
      <c r="N131" s="15"/>
      <c r="O131" s="23"/>
    </row>
    <row r="132" spans="1:15" ht="14.4" x14ac:dyDescent="0.3">
      <c r="A132" s="22" t="s">
        <v>1584</v>
      </c>
      <c r="B132" s="23"/>
      <c r="C132" s="21" t="s">
        <v>1585</v>
      </c>
      <c r="D132" s="21" t="s">
        <v>12</v>
      </c>
      <c r="E132" s="5"/>
      <c r="F132" s="5"/>
      <c r="G132" s="15"/>
      <c r="H132" s="18"/>
      <c r="I132" s="15"/>
      <c r="J132" s="15"/>
      <c r="K132" s="15"/>
      <c r="L132" s="18"/>
      <c r="M132" s="15"/>
      <c r="N132" s="15"/>
      <c r="O132" s="23"/>
    </row>
    <row r="133" spans="1:15" ht="14.4" x14ac:dyDescent="0.3">
      <c r="A133" s="22" t="s">
        <v>1586</v>
      </c>
      <c r="B133" s="23"/>
      <c r="C133" s="21" t="s">
        <v>1587</v>
      </c>
      <c r="D133" s="21" t="s">
        <v>12</v>
      </c>
      <c r="E133" s="5"/>
      <c r="F133" s="5"/>
      <c r="G133" s="15"/>
      <c r="H133" s="18"/>
      <c r="I133" s="15"/>
      <c r="J133" s="15"/>
      <c r="K133" s="15"/>
      <c r="L133" s="18"/>
      <c r="M133" s="15"/>
      <c r="N133" s="15"/>
      <c r="O133" s="23"/>
    </row>
    <row r="134" spans="1:15" ht="14.4" x14ac:dyDescent="0.3">
      <c r="A134" s="22" t="s">
        <v>1588</v>
      </c>
      <c r="B134" s="23"/>
      <c r="C134" s="21" t="s">
        <v>1589</v>
      </c>
      <c r="D134" s="21" t="s">
        <v>12</v>
      </c>
      <c r="E134" s="5"/>
      <c r="F134" s="5"/>
      <c r="G134" s="15"/>
      <c r="H134" s="18"/>
      <c r="I134" s="15"/>
      <c r="J134" s="15"/>
      <c r="K134" s="15"/>
      <c r="L134" s="18"/>
      <c r="M134" s="15"/>
      <c r="N134" s="15"/>
      <c r="O134" s="23"/>
    </row>
    <row r="135" spans="1:15" ht="14.4" x14ac:dyDescent="0.3">
      <c r="A135" s="22" t="s">
        <v>233</v>
      </c>
      <c r="B135" s="7" t="s">
        <v>233</v>
      </c>
      <c r="C135" s="8" t="s">
        <v>234</v>
      </c>
      <c r="D135" s="8" t="s">
        <v>14</v>
      </c>
      <c r="E135" s="8" t="s">
        <v>234</v>
      </c>
      <c r="F135" s="5">
        <f t="shared" si="1"/>
        <v>21</v>
      </c>
      <c r="G135" s="16" t="s">
        <v>1116</v>
      </c>
      <c r="H135" s="19" t="s">
        <v>1117</v>
      </c>
      <c r="I135" s="16" t="s">
        <v>1118</v>
      </c>
      <c r="J135" s="16" t="s">
        <v>1119</v>
      </c>
      <c r="K135" s="16" t="s">
        <v>1120</v>
      </c>
      <c r="L135" s="19" t="s">
        <v>1121</v>
      </c>
      <c r="M135" s="16" t="s">
        <v>1122</v>
      </c>
      <c r="N135" s="16" t="s">
        <v>1123</v>
      </c>
      <c r="O135" s="23"/>
    </row>
    <row r="136" spans="1:15" ht="14.4" x14ac:dyDescent="0.3">
      <c r="A136" s="22" t="s">
        <v>235</v>
      </c>
      <c r="B136" s="7" t="s">
        <v>235</v>
      </c>
      <c r="C136" s="8" t="s">
        <v>236</v>
      </c>
      <c r="D136" s="8" t="s">
        <v>14</v>
      </c>
      <c r="E136" s="8" t="s">
        <v>236</v>
      </c>
      <c r="F136" s="5">
        <f t="shared" si="1"/>
        <v>21</v>
      </c>
      <c r="G136" s="16" t="s">
        <v>1124</v>
      </c>
      <c r="H136" s="19" t="s">
        <v>1125</v>
      </c>
      <c r="I136" s="16" t="s">
        <v>1126</v>
      </c>
      <c r="J136" s="16" t="s">
        <v>1127</v>
      </c>
      <c r="K136" s="16" t="s">
        <v>1128</v>
      </c>
      <c r="L136" s="19" t="s">
        <v>1129</v>
      </c>
      <c r="M136" s="16" t="s">
        <v>1130</v>
      </c>
      <c r="N136" s="16" t="s">
        <v>1131</v>
      </c>
      <c r="O136" s="23"/>
    </row>
    <row r="137" spans="1:15" ht="14.4" x14ac:dyDescent="0.3">
      <c r="A137" s="22" t="s">
        <v>237</v>
      </c>
      <c r="B137" s="7" t="s">
        <v>237</v>
      </c>
      <c r="C137" s="8" t="s">
        <v>238</v>
      </c>
      <c r="D137" s="8" t="s">
        <v>14</v>
      </c>
      <c r="E137" s="8" t="s">
        <v>238</v>
      </c>
      <c r="F137" s="5">
        <f t="shared" si="1"/>
        <v>21</v>
      </c>
      <c r="G137" s="16" t="s">
        <v>1132</v>
      </c>
      <c r="H137" s="19" t="s">
        <v>1133</v>
      </c>
      <c r="I137" s="16" t="s">
        <v>1134</v>
      </c>
      <c r="J137" s="16" t="s">
        <v>1135</v>
      </c>
      <c r="K137" s="16" t="s">
        <v>1136</v>
      </c>
      <c r="L137" s="19" t="s">
        <v>1137</v>
      </c>
      <c r="M137" s="16" t="s">
        <v>1138</v>
      </c>
      <c r="N137" s="16" t="s">
        <v>1139</v>
      </c>
      <c r="O137" s="23"/>
    </row>
    <row r="138" spans="1:15" ht="14.4" x14ac:dyDescent="0.3">
      <c r="A138" s="22" t="s">
        <v>239</v>
      </c>
      <c r="B138" s="7" t="s">
        <v>239</v>
      </c>
      <c r="C138" s="8" t="s">
        <v>240</v>
      </c>
      <c r="D138" s="8" t="s">
        <v>14</v>
      </c>
      <c r="E138" s="8" t="s">
        <v>240</v>
      </c>
      <c r="F138" s="5">
        <f t="shared" si="1"/>
        <v>21</v>
      </c>
      <c r="G138" s="16" t="s">
        <v>1140</v>
      </c>
      <c r="H138" s="19" t="s">
        <v>1141</v>
      </c>
      <c r="I138" s="16" t="s">
        <v>1142</v>
      </c>
      <c r="J138" s="16" t="s">
        <v>1143</v>
      </c>
      <c r="K138" s="16" t="s">
        <v>1144</v>
      </c>
      <c r="L138" s="19" t="s">
        <v>1145</v>
      </c>
      <c r="M138" s="16" t="s">
        <v>1146</v>
      </c>
      <c r="N138" s="16" t="s">
        <v>1147</v>
      </c>
      <c r="O138" s="23"/>
    </row>
    <row r="139" spans="1:15" ht="14.4" x14ac:dyDescent="0.3">
      <c r="A139" s="22" t="s">
        <v>1590</v>
      </c>
      <c r="B139" s="7" t="s">
        <v>241</v>
      </c>
      <c r="C139" s="8" t="s">
        <v>242</v>
      </c>
      <c r="D139" s="8" t="s">
        <v>14</v>
      </c>
      <c r="E139" s="8" t="s">
        <v>242</v>
      </c>
      <c r="F139" s="5">
        <f t="shared" si="1"/>
        <v>21</v>
      </c>
      <c r="G139" s="16" t="s">
        <v>1148</v>
      </c>
      <c r="H139" s="19" t="s">
        <v>1149</v>
      </c>
      <c r="I139" s="16" t="s">
        <v>1150</v>
      </c>
      <c r="J139" s="16" t="s">
        <v>1151</v>
      </c>
      <c r="K139" s="16" t="s">
        <v>1152</v>
      </c>
      <c r="L139" s="19" t="s">
        <v>1153</v>
      </c>
      <c r="M139" s="16" t="s">
        <v>1154</v>
      </c>
      <c r="N139" s="16" t="s">
        <v>1155</v>
      </c>
      <c r="O139" s="23"/>
    </row>
    <row r="140" spans="1:15" ht="14.4" x14ac:dyDescent="0.3">
      <c r="A140" s="22" t="s">
        <v>1591</v>
      </c>
      <c r="B140" s="7" t="s">
        <v>243</v>
      </c>
      <c r="C140" s="10" t="s">
        <v>244</v>
      </c>
      <c r="D140" s="8" t="s">
        <v>14</v>
      </c>
      <c r="E140" s="8" t="s">
        <v>244</v>
      </c>
      <c r="F140" s="5">
        <f t="shared" si="1"/>
        <v>21</v>
      </c>
      <c r="G140" s="16" t="s">
        <v>1156</v>
      </c>
      <c r="H140" s="19" t="s">
        <v>1157</v>
      </c>
      <c r="I140" s="16" t="s">
        <v>1158</v>
      </c>
      <c r="J140" s="16" t="s">
        <v>1159</v>
      </c>
      <c r="K140" s="16" t="s">
        <v>1160</v>
      </c>
      <c r="L140" s="19" t="s">
        <v>1161</v>
      </c>
      <c r="M140" s="16" t="s">
        <v>1162</v>
      </c>
      <c r="N140" s="16" t="s">
        <v>1163</v>
      </c>
      <c r="O140" s="23"/>
    </row>
    <row r="141" spans="1:15" ht="14.4" x14ac:dyDescent="0.3">
      <c r="A141" s="22" t="s">
        <v>1550</v>
      </c>
      <c r="B141" s="7" t="s">
        <v>245</v>
      </c>
      <c r="C141" s="8" t="s">
        <v>246</v>
      </c>
      <c r="D141" s="8" t="s">
        <v>14</v>
      </c>
      <c r="E141" s="8" t="s">
        <v>246</v>
      </c>
      <c r="F141" s="5">
        <f t="shared" si="1"/>
        <v>22</v>
      </c>
      <c r="G141" s="16" t="s">
        <v>1164</v>
      </c>
      <c r="H141" s="19" t="s">
        <v>1165</v>
      </c>
      <c r="I141" s="16" t="s">
        <v>1166</v>
      </c>
      <c r="J141" s="16" t="s">
        <v>1167</v>
      </c>
      <c r="K141" s="16" t="s">
        <v>1168</v>
      </c>
      <c r="L141" s="19" t="s">
        <v>1169</v>
      </c>
      <c r="M141" s="16" t="s">
        <v>1170</v>
      </c>
      <c r="N141" s="16" t="s">
        <v>1171</v>
      </c>
      <c r="O141" s="23"/>
    </row>
    <row r="142" spans="1:15" ht="14.4" x14ac:dyDescent="0.3">
      <c r="A142" s="24" t="s">
        <v>247</v>
      </c>
      <c r="B142" s="7" t="s">
        <v>247</v>
      </c>
      <c r="C142" s="8" t="s">
        <v>248</v>
      </c>
      <c r="D142" s="8" t="s">
        <v>14</v>
      </c>
      <c r="E142" s="8" t="s">
        <v>248</v>
      </c>
      <c r="F142" s="5">
        <f t="shared" si="1"/>
        <v>21</v>
      </c>
      <c r="G142" s="16" t="s">
        <v>1172</v>
      </c>
      <c r="H142" s="19" t="s">
        <v>1173</v>
      </c>
      <c r="I142" s="16" t="s">
        <v>1174</v>
      </c>
      <c r="J142" s="16" t="s">
        <v>1175</v>
      </c>
      <c r="K142" s="16" t="s">
        <v>1176</v>
      </c>
      <c r="L142" s="19" t="s">
        <v>1177</v>
      </c>
      <c r="M142" s="16" t="s">
        <v>1178</v>
      </c>
      <c r="N142" s="16" t="s">
        <v>1179</v>
      </c>
      <c r="O142" s="23"/>
    </row>
    <row r="143" spans="1:15" ht="14.4" x14ac:dyDescent="0.3">
      <c r="A143" s="22" t="s">
        <v>249</v>
      </c>
      <c r="B143" s="4" t="s">
        <v>249</v>
      </c>
      <c r="C143" s="5" t="s">
        <v>250</v>
      </c>
      <c r="D143" s="5" t="s">
        <v>12</v>
      </c>
      <c r="E143" s="5" t="s">
        <v>251</v>
      </c>
      <c r="F143" s="5">
        <f t="shared" si="1"/>
        <v>24</v>
      </c>
      <c r="G143" s="15" t="s">
        <v>1180</v>
      </c>
      <c r="H143" s="18" t="s">
        <v>1181</v>
      </c>
      <c r="I143" s="15" t="s">
        <v>1182</v>
      </c>
      <c r="J143" s="15" t="s">
        <v>1183</v>
      </c>
      <c r="K143" s="15" t="s">
        <v>1184</v>
      </c>
      <c r="L143" s="18" t="s">
        <v>1185</v>
      </c>
      <c r="M143" s="15" t="s">
        <v>1186</v>
      </c>
      <c r="N143" s="15" t="s">
        <v>118</v>
      </c>
      <c r="O143" s="23"/>
    </row>
    <row r="144" spans="1:15" ht="14.4" x14ac:dyDescent="0.3">
      <c r="A144" s="22" t="s">
        <v>1592</v>
      </c>
      <c r="B144" s="7" t="s">
        <v>252</v>
      </c>
      <c r="C144" s="8" t="s">
        <v>253</v>
      </c>
      <c r="D144" s="8" t="s">
        <v>14</v>
      </c>
      <c r="E144" s="8" t="s">
        <v>253</v>
      </c>
      <c r="F144" s="5">
        <f t="shared" si="1"/>
        <v>21</v>
      </c>
      <c r="G144" s="16" t="s">
        <v>1187</v>
      </c>
      <c r="H144" s="19" t="s">
        <v>1188</v>
      </c>
      <c r="I144" s="16" t="s">
        <v>1189</v>
      </c>
      <c r="J144" s="16" t="s">
        <v>1190</v>
      </c>
      <c r="K144" s="16" t="s">
        <v>1191</v>
      </c>
      <c r="L144" s="19" t="s">
        <v>1192</v>
      </c>
      <c r="M144" s="16" t="s">
        <v>1193</v>
      </c>
      <c r="N144" s="16" t="s">
        <v>1194</v>
      </c>
      <c r="O144" s="23"/>
    </row>
    <row r="145" spans="1:15" ht="14.4" x14ac:dyDescent="0.3">
      <c r="A145" s="22" t="s">
        <v>1564</v>
      </c>
      <c r="B145" s="6" t="s">
        <v>254</v>
      </c>
      <c r="C145" s="5" t="s">
        <v>255</v>
      </c>
      <c r="D145" s="5" t="s">
        <v>12</v>
      </c>
      <c r="E145" s="5" t="s">
        <v>256</v>
      </c>
      <c r="F145" s="5">
        <f t="shared" si="1"/>
        <v>21</v>
      </c>
      <c r="G145" s="15" t="s">
        <v>1195</v>
      </c>
      <c r="H145" s="18" t="s">
        <v>1196</v>
      </c>
      <c r="I145" s="15" t="s">
        <v>1197</v>
      </c>
      <c r="J145" s="15" t="s">
        <v>1198</v>
      </c>
      <c r="K145" s="15" t="s">
        <v>1199</v>
      </c>
      <c r="L145" s="18" t="s">
        <v>1200</v>
      </c>
      <c r="M145" s="15" t="s">
        <v>1201</v>
      </c>
      <c r="N145" s="15" t="s">
        <v>1202</v>
      </c>
      <c r="O145" s="23"/>
    </row>
    <row r="146" spans="1:15" ht="14.4" x14ac:dyDescent="0.3">
      <c r="A146" s="22" t="s">
        <v>1558</v>
      </c>
      <c r="B146" s="23"/>
      <c r="C146" s="21" t="s">
        <v>1559</v>
      </c>
      <c r="D146" s="21" t="s">
        <v>12</v>
      </c>
      <c r="E146" s="5"/>
      <c r="F146" s="5"/>
      <c r="G146" s="15"/>
      <c r="H146" s="18"/>
      <c r="I146" s="15"/>
      <c r="J146" s="15"/>
      <c r="K146" s="15"/>
      <c r="L146" s="18"/>
      <c r="M146" s="15"/>
      <c r="N146" s="15"/>
      <c r="O146" s="23"/>
    </row>
    <row r="147" spans="1:15" ht="14.4" x14ac:dyDescent="0.3">
      <c r="A147" s="22" t="s">
        <v>257</v>
      </c>
      <c r="B147" s="6" t="s">
        <v>257</v>
      </c>
      <c r="C147" s="5" t="s">
        <v>258</v>
      </c>
      <c r="D147" s="5" t="s">
        <v>12</v>
      </c>
      <c r="E147" s="5" t="s">
        <v>259</v>
      </c>
      <c r="F147" s="5">
        <f t="shared" si="1"/>
        <v>22</v>
      </c>
      <c r="G147" s="15" t="s">
        <v>1203</v>
      </c>
      <c r="H147" s="18" t="s">
        <v>1204</v>
      </c>
      <c r="I147" s="15" t="s">
        <v>1205</v>
      </c>
      <c r="J147" s="15" t="s">
        <v>1206</v>
      </c>
      <c r="K147" s="15" t="s">
        <v>1207</v>
      </c>
      <c r="L147" s="18" t="s">
        <v>1208</v>
      </c>
      <c r="M147" s="15" t="s">
        <v>1209</v>
      </c>
      <c r="N147" s="15" t="s">
        <v>1202</v>
      </c>
      <c r="O147" s="23"/>
    </row>
    <row r="148" spans="1:15" ht="14.4" x14ac:dyDescent="0.3">
      <c r="A148" s="22" t="s">
        <v>260</v>
      </c>
      <c r="B148" s="7" t="s">
        <v>260</v>
      </c>
      <c r="C148" s="8" t="s">
        <v>261</v>
      </c>
      <c r="D148" s="8" t="s">
        <v>14</v>
      </c>
      <c r="E148" s="8" t="s">
        <v>261</v>
      </c>
      <c r="F148" s="5">
        <f t="shared" si="1"/>
        <v>21</v>
      </c>
      <c r="G148" s="16" t="s">
        <v>1210</v>
      </c>
      <c r="H148" s="19" t="s">
        <v>1211</v>
      </c>
      <c r="I148" s="16" t="s">
        <v>1212</v>
      </c>
      <c r="J148" s="16" t="s">
        <v>1213</v>
      </c>
      <c r="K148" s="16" t="s">
        <v>1214</v>
      </c>
      <c r="L148" s="19" t="s">
        <v>1215</v>
      </c>
      <c r="M148" s="16" t="s">
        <v>1216</v>
      </c>
      <c r="N148" s="16" t="s">
        <v>1217</v>
      </c>
      <c r="O148" s="23"/>
    </row>
    <row r="149" spans="1:15" ht="14.4" x14ac:dyDescent="0.3">
      <c r="A149" s="22" t="s">
        <v>262</v>
      </c>
      <c r="B149" s="4" t="s">
        <v>262</v>
      </c>
      <c r="C149" s="5" t="s">
        <v>263</v>
      </c>
      <c r="D149" s="5" t="s">
        <v>12</v>
      </c>
      <c r="E149" s="5" t="s">
        <v>264</v>
      </c>
      <c r="F149" s="5">
        <f t="shared" si="1"/>
        <v>21</v>
      </c>
      <c r="G149" s="15" t="s">
        <v>1218</v>
      </c>
      <c r="H149" s="18" t="s">
        <v>1219</v>
      </c>
      <c r="I149" s="15" t="s">
        <v>1220</v>
      </c>
      <c r="J149" s="15" t="s">
        <v>1221</v>
      </c>
      <c r="K149" s="15" t="s">
        <v>1222</v>
      </c>
      <c r="L149" s="18" t="s">
        <v>1223</v>
      </c>
      <c r="M149" s="15" t="s">
        <v>1224</v>
      </c>
      <c r="N149" s="15" t="s">
        <v>1225</v>
      </c>
      <c r="O149" s="23"/>
    </row>
    <row r="150" spans="1:15" ht="14.4" x14ac:dyDescent="0.3">
      <c r="A150" s="22" t="s">
        <v>1593</v>
      </c>
      <c r="B150" s="23"/>
      <c r="C150" s="21" t="s">
        <v>1594</v>
      </c>
      <c r="D150" s="21" t="s">
        <v>12</v>
      </c>
      <c r="E150" s="5"/>
      <c r="F150" s="5"/>
      <c r="G150" s="15"/>
      <c r="H150" s="18"/>
      <c r="I150" s="15"/>
      <c r="J150" s="15"/>
      <c r="K150" s="15"/>
      <c r="L150" s="18"/>
      <c r="M150" s="15"/>
      <c r="N150" s="15"/>
      <c r="O150" s="23"/>
    </row>
    <row r="151" spans="1:15" ht="14.4" x14ac:dyDescent="0.3">
      <c r="A151" s="22" t="s">
        <v>265</v>
      </c>
      <c r="B151" s="7" t="s">
        <v>265</v>
      </c>
      <c r="C151" s="8" t="s">
        <v>266</v>
      </c>
      <c r="D151" s="8" t="s">
        <v>14</v>
      </c>
      <c r="E151" s="8" t="s">
        <v>266</v>
      </c>
      <c r="F151" s="5">
        <f t="shared" si="1"/>
        <v>22</v>
      </c>
      <c r="G151" s="16" t="s">
        <v>1226</v>
      </c>
      <c r="H151" s="19" t="s">
        <v>1227</v>
      </c>
      <c r="I151" s="16" t="s">
        <v>1228</v>
      </c>
      <c r="J151" s="16" t="s">
        <v>1229</v>
      </c>
      <c r="K151" s="16" t="s">
        <v>1230</v>
      </c>
      <c r="L151" s="19" t="s">
        <v>1231</v>
      </c>
      <c r="M151" s="16" t="s">
        <v>1232</v>
      </c>
      <c r="N151" s="16" t="s">
        <v>1233</v>
      </c>
      <c r="O151" s="23"/>
    </row>
    <row r="152" spans="1:15" ht="14.4" x14ac:dyDescent="0.3">
      <c r="A152" s="22" t="s">
        <v>1578</v>
      </c>
      <c r="B152" s="7" t="s">
        <v>267</v>
      </c>
      <c r="C152" s="10" t="s">
        <v>268</v>
      </c>
      <c r="D152" s="8" t="s">
        <v>14</v>
      </c>
      <c r="E152" s="8" t="s">
        <v>268</v>
      </c>
      <c r="F152" s="5">
        <f t="shared" si="1"/>
        <v>22</v>
      </c>
      <c r="G152" s="16" t="s">
        <v>1234</v>
      </c>
      <c r="H152" s="19" t="s">
        <v>1235</v>
      </c>
      <c r="I152" s="16" t="s">
        <v>1236</v>
      </c>
      <c r="J152" s="16" t="s">
        <v>1237</v>
      </c>
      <c r="K152" s="16" t="s">
        <v>1238</v>
      </c>
      <c r="L152" s="19" t="s">
        <v>1239</v>
      </c>
      <c r="M152" s="16" t="s">
        <v>1240</v>
      </c>
      <c r="N152" s="16" t="s">
        <v>1241</v>
      </c>
      <c r="O152" s="23"/>
    </row>
    <row r="153" spans="1:15" ht="14.4" x14ac:dyDescent="0.3">
      <c r="A153" s="22" t="s">
        <v>1595</v>
      </c>
      <c r="B153" s="7" t="s">
        <v>269</v>
      </c>
      <c r="C153" s="8" t="s">
        <v>270</v>
      </c>
      <c r="D153" s="8" t="s">
        <v>14</v>
      </c>
      <c r="E153" s="8" t="s">
        <v>270</v>
      </c>
      <c r="F153" s="5">
        <f t="shared" si="1"/>
        <v>20</v>
      </c>
      <c r="G153" s="16" t="s">
        <v>1242</v>
      </c>
      <c r="H153" s="19" t="s">
        <v>1243</v>
      </c>
      <c r="I153" s="16" t="s">
        <v>1244</v>
      </c>
      <c r="J153" s="16" t="s">
        <v>1245</v>
      </c>
      <c r="K153" s="16" t="s">
        <v>1246</v>
      </c>
      <c r="L153" s="19" t="s">
        <v>1247</v>
      </c>
      <c r="M153" s="16" t="s">
        <v>1248</v>
      </c>
      <c r="N153" s="16" t="s">
        <v>1249</v>
      </c>
      <c r="O153" s="23"/>
    </row>
    <row r="154" spans="1:15" ht="14.4" x14ac:dyDescent="0.3">
      <c r="A154" s="22" t="s">
        <v>1539</v>
      </c>
      <c r="B154" s="7" t="s">
        <v>271</v>
      </c>
      <c r="C154" s="8" t="s">
        <v>272</v>
      </c>
      <c r="D154" s="8" t="s">
        <v>14</v>
      </c>
      <c r="E154" s="8" t="s">
        <v>272</v>
      </c>
      <c r="F154" s="5">
        <f t="shared" si="1"/>
        <v>19</v>
      </c>
      <c r="G154" s="16" t="s">
        <v>1250</v>
      </c>
      <c r="H154" s="19" t="s">
        <v>1251</v>
      </c>
      <c r="I154" s="16" t="s">
        <v>1252</v>
      </c>
      <c r="J154" s="16" t="s">
        <v>1253</v>
      </c>
      <c r="K154" s="16" t="s">
        <v>1254</v>
      </c>
      <c r="L154" s="19" t="s">
        <v>1255</v>
      </c>
      <c r="M154" s="16" t="s">
        <v>1256</v>
      </c>
      <c r="N154" s="16" t="s">
        <v>1257</v>
      </c>
      <c r="O154" s="23"/>
    </row>
    <row r="155" spans="1:15" ht="14.4" x14ac:dyDescent="0.3">
      <c r="A155" s="22" t="s">
        <v>273</v>
      </c>
      <c r="B155" s="7" t="s">
        <v>273</v>
      </c>
      <c r="C155" s="8" t="s">
        <v>274</v>
      </c>
      <c r="D155" s="8" t="s">
        <v>14</v>
      </c>
      <c r="E155" s="8" t="s">
        <v>274</v>
      </c>
      <c r="F155" s="5">
        <f t="shared" si="1"/>
        <v>21</v>
      </c>
      <c r="G155" s="16" t="s">
        <v>1258</v>
      </c>
      <c r="H155" s="19" t="s">
        <v>1259</v>
      </c>
      <c r="I155" s="16" t="s">
        <v>1260</v>
      </c>
      <c r="J155" s="16" t="s">
        <v>1261</v>
      </c>
      <c r="K155" s="16" t="s">
        <v>1262</v>
      </c>
      <c r="L155" s="19" t="s">
        <v>1263</v>
      </c>
      <c r="M155" s="16" t="s">
        <v>1264</v>
      </c>
      <c r="N155" s="16" t="s">
        <v>1265</v>
      </c>
      <c r="O155" s="23"/>
    </row>
    <row r="156" spans="1:15" ht="14.4" x14ac:dyDescent="0.3">
      <c r="A156" s="22" t="s">
        <v>275</v>
      </c>
      <c r="B156" s="7" t="s">
        <v>275</v>
      </c>
      <c r="C156" s="8" t="s">
        <v>276</v>
      </c>
      <c r="D156" s="8" t="s">
        <v>14</v>
      </c>
      <c r="E156" s="8" t="s">
        <v>276</v>
      </c>
      <c r="F156" s="5">
        <f t="shared" si="1"/>
        <v>19</v>
      </c>
      <c r="G156" s="16" t="s">
        <v>1266</v>
      </c>
      <c r="H156" s="19" t="s">
        <v>1267</v>
      </c>
      <c r="I156" s="16" t="s">
        <v>1268</v>
      </c>
      <c r="J156" s="16" t="s">
        <v>1269</v>
      </c>
      <c r="K156" s="16" t="s">
        <v>1270</v>
      </c>
      <c r="L156" s="19" t="s">
        <v>1271</v>
      </c>
      <c r="M156" s="16" t="s">
        <v>1272</v>
      </c>
      <c r="N156" s="16" t="s">
        <v>1273</v>
      </c>
      <c r="O156" s="23"/>
    </row>
    <row r="157" spans="1:15" ht="14.4" x14ac:dyDescent="0.3">
      <c r="A157" s="22" t="s">
        <v>1596</v>
      </c>
      <c r="B157" s="7" t="s">
        <v>277</v>
      </c>
      <c r="C157" s="8" t="s">
        <v>278</v>
      </c>
      <c r="D157" s="8" t="s">
        <v>14</v>
      </c>
      <c r="E157" s="8" t="s">
        <v>278</v>
      </c>
      <c r="F157" s="5">
        <f t="shared" si="1"/>
        <v>21</v>
      </c>
      <c r="G157" s="16" t="s">
        <v>1274</v>
      </c>
      <c r="H157" s="19" t="s">
        <v>1275</v>
      </c>
      <c r="I157" s="16" t="s">
        <v>1276</v>
      </c>
      <c r="J157" s="16" t="s">
        <v>1277</v>
      </c>
      <c r="K157" s="16" t="s">
        <v>1278</v>
      </c>
      <c r="L157" s="19" t="s">
        <v>1279</v>
      </c>
      <c r="M157" s="16" t="s">
        <v>1280</v>
      </c>
      <c r="N157" s="16" t="s">
        <v>118</v>
      </c>
      <c r="O157" s="23"/>
    </row>
    <row r="158" spans="1:15" ht="14.4" x14ac:dyDescent="0.3">
      <c r="A158" s="22" t="s">
        <v>1555</v>
      </c>
      <c r="B158" s="7" t="s">
        <v>279</v>
      </c>
      <c r="C158" s="8" t="s">
        <v>280</v>
      </c>
      <c r="D158" s="8" t="s">
        <v>14</v>
      </c>
      <c r="E158" s="8" t="s">
        <v>280</v>
      </c>
      <c r="F158" s="5">
        <f t="shared" si="1"/>
        <v>22</v>
      </c>
      <c r="G158" s="16" t="s">
        <v>1281</v>
      </c>
      <c r="H158" s="19" t="s">
        <v>1282</v>
      </c>
      <c r="I158" s="16" t="s">
        <v>1283</v>
      </c>
      <c r="J158" s="16" t="s">
        <v>1284</v>
      </c>
      <c r="K158" s="16" t="s">
        <v>1285</v>
      </c>
      <c r="L158" s="19" t="s">
        <v>1286</v>
      </c>
      <c r="M158" s="16" t="s">
        <v>1287</v>
      </c>
      <c r="N158" s="16" t="s">
        <v>1288</v>
      </c>
      <c r="O158" s="23"/>
    </row>
    <row r="159" spans="1:15" ht="14.4" x14ac:dyDescent="0.3">
      <c r="A159" s="22" t="s">
        <v>281</v>
      </c>
      <c r="B159" s="7" t="s">
        <v>281</v>
      </c>
      <c r="C159" s="8" t="s">
        <v>282</v>
      </c>
      <c r="D159" s="8" t="s">
        <v>14</v>
      </c>
      <c r="E159" s="8" t="s">
        <v>282</v>
      </c>
      <c r="F159" s="5">
        <f t="shared" si="1"/>
        <v>20</v>
      </c>
      <c r="G159" s="16" t="s">
        <v>1289</v>
      </c>
      <c r="H159" s="19" t="s">
        <v>1290</v>
      </c>
      <c r="I159" s="16" t="s">
        <v>1291</v>
      </c>
      <c r="J159" s="16" t="s">
        <v>1292</v>
      </c>
      <c r="K159" s="16" t="s">
        <v>1293</v>
      </c>
      <c r="L159" s="19" t="s">
        <v>1294</v>
      </c>
      <c r="M159" s="16" t="s">
        <v>1295</v>
      </c>
      <c r="N159" s="16" t="s">
        <v>1296</v>
      </c>
      <c r="O159" s="23"/>
    </row>
    <row r="160" spans="1:15" ht="14.4" x14ac:dyDescent="0.3">
      <c r="A160" s="22" t="s">
        <v>283</v>
      </c>
      <c r="B160" s="4" t="s">
        <v>283</v>
      </c>
      <c r="C160" s="5" t="s">
        <v>284</v>
      </c>
      <c r="D160" s="5" t="s">
        <v>12</v>
      </c>
      <c r="E160" s="5" t="s">
        <v>285</v>
      </c>
      <c r="F160" s="5">
        <f t="shared" si="1"/>
        <v>21</v>
      </c>
      <c r="G160" s="15" t="s">
        <v>1297</v>
      </c>
      <c r="H160" s="18" t="s">
        <v>1298</v>
      </c>
      <c r="I160" s="15" t="s">
        <v>1299</v>
      </c>
      <c r="J160" s="15" t="s">
        <v>1300</v>
      </c>
      <c r="K160" s="15" t="s">
        <v>1301</v>
      </c>
      <c r="L160" s="18" t="s">
        <v>1302</v>
      </c>
      <c r="M160" s="15" t="s">
        <v>1303</v>
      </c>
      <c r="N160" s="15" t="s">
        <v>1304</v>
      </c>
      <c r="O160" s="23"/>
    </row>
    <row r="161" spans="1:15" ht="14.4" x14ac:dyDescent="0.3">
      <c r="A161" s="22" t="s">
        <v>286</v>
      </c>
      <c r="B161" s="4" t="s">
        <v>286</v>
      </c>
      <c r="C161" s="5" t="s">
        <v>287</v>
      </c>
      <c r="D161" s="5" t="s">
        <v>17</v>
      </c>
      <c r="E161" s="5" t="s">
        <v>288</v>
      </c>
      <c r="F161" s="5">
        <f t="shared" si="1"/>
        <v>19</v>
      </c>
      <c r="G161" s="15" t="s">
        <v>1305</v>
      </c>
      <c r="H161" s="18" t="s">
        <v>1306</v>
      </c>
      <c r="I161" s="15" t="s">
        <v>1307</v>
      </c>
      <c r="J161" s="15" t="s">
        <v>1308</v>
      </c>
      <c r="K161" s="15" t="s">
        <v>1309</v>
      </c>
      <c r="L161" s="18" t="s">
        <v>1310</v>
      </c>
      <c r="M161" s="15" t="s">
        <v>1311</v>
      </c>
      <c r="N161" s="15" t="s">
        <v>1312</v>
      </c>
      <c r="O161" s="23"/>
    </row>
    <row r="162" spans="1:15" ht="14.4" x14ac:dyDescent="0.3">
      <c r="A162" s="22" t="s">
        <v>289</v>
      </c>
      <c r="B162" s="7" t="s">
        <v>289</v>
      </c>
      <c r="C162" s="8" t="s">
        <v>290</v>
      </c>
      <c r="D162" s="8" t="s">
        <v>14</v>
      </c>
      <c r="E162" s="8" t="s">
        <v>290</v>
      </c>
      <c r="F162" s="5">
        <f t="shared" si="1"/>
        <v>21</v>
      </c>
      <c r="G162" s="16" t="s">
        <v>1313</v>
      </c>
      <c r="H162" s="19" t="s">
        <v>1314</v>
      </c>
      <c r="I162" s="16" t="s">
        <v>1315</v>
      </c>
      <c r="J162" s="16" t="s">
        <v>1316</v>
      </c>
      <c r="K162" s="16" t="s">
        <v>1317</v>
      </c>
      <c r="L162" s="19" t="s">
        <v>1318</v>
      </c>
      <c r="M162" s="16" t="s">
        <v>1319</v>
      </c>
      <c r="N162" s="16" t="s">
        <v>1320</v>
      </c>
      <c r="O162" s="23"/>
    </row>
    <row r="163" spans="1:15" ht="14.4" x14ac:dyDescent="0.3">
      <c r="A163" s="22" t="s">
        <v>291</v>
      </c>
      <c r="B163" s="6" t="s">
        <v>291</v>
      </c>
      <c r="C163" s="5" t="s">
        <v>292</v>
      </c>
      <c r="D163" s="5" t="s">
        <v>12</v>
      </c>
      <c r="E163" s="5" t="s">
        <v>293</v>
      </c>
      <c r="F163" s="5">
        <f t="shared" si="1"/>
        <v>21</v>
      </c>
      <c r="G163" s="15" t="s">
        <v>1321</v>
      </c>
      <c r="H163" s="18" t="s">
        <v>1322</v>
      </c>
      <c r="I163" s="15" t="s">
        <v>1323</v>
      </c>
      <c r="J163" s="15" t="s">
        <v>1324</v>
      </c>
      <c r="K163" s="15" t="s">
        <v>1325</v>
      </c>
      <c r="L163" s="18" t="s">
        <v>1326</v>
      </c>
      <c r="M163" s="15" t="s">
        <v>1327</v>
      </c>
      <c r="N163" s="15" t="s">
        <v>118</v>
      </c>
      <c r="O163" s="23"/>
    </row>
    <row r="164" spans="1:15" ht="14.4" x14ac:dyDescent="0.3">
      <c r="A164" s="22" t="s">
        <v>1597</v>
      </c>
      <c r="B164" s="23"/>
      <c r="C164" s="21" t="s">
        <v>1598</v>
      </c>
      <c r="D164" s="21" t="s">
        <v>12</v>
      </c>
      <c r="E164" s="5"/>
      <c r="F164" s="5"/>
      <c r="G164" s="15"/>
      <c r="H164" s="18"/>
      <c r="I164" s="15"/>
      <c r="J164" s="15"/>
      <c r="K164" s="15"/>
      <c r="L164" s="18"/>
      <c r="M164" s="15"/>
      <c r="N164" s="15"/>
      <c r="O164" s="23"/>
    </row>
    <row r="165" spans="1:15" ht="14.4" x14ac:dyDescent="0.3">
      <c r="A165" s="22" t="s">
        <v>294</v>
      </c>
      <c r="B165" s="4" t="s">
        <v>294</v>
      </c>
      <c r="C165" s="5" t="s">
        <v>295</v>
      </c>
      <c r="D165" s="5" t="s">
        <v>12</v>
      </c>
      <c r="E165" s="5" t="s">
        <v>296</v>
      </c>
      <c r="F165" s="5">
        <f t="shared" si="1"/>
        <v>21</v>
      </c>
      <c r="G165" s="15" t="s">
        <v>1328</v>
      </c>
      <c r="H165" s="18" t="s">
        <v>1329</v>
      </c>
      <c r="I165" s="15" t="s">
        <v>1330</v>
      </c>
      <c r="J165" s="15" t="s">
        <v>118</v>
      </c>
      <c r="K165" s="15" t="s">
        <v>1331</v>
      </c>
      <c r="L165" s="18" t="s">
        <v>1332</v>
      </c>
      <c r="M165" s="15" t="s">
        <v>1333</v>
      </c>
      <c r="N165" s="15" t="s">
        <v>118</v>
      </c>
      <c r="O165" s="23"/>
    </row>
    <row r="166" spans="1:15" ht="14.4" x14ac:dyDescent="0.3">
      <c r="A166" s="22" t="s">
        <v>297</v>
      </c>
      <c r="B166" s="7" t="s">
        <v>297</v>
      </c>
      <c r="C166" s="8" t="s">
        <v>298</v>
      </c>
      <c r="D166" s="8" t="s">
        <v>14</v>
      </c>
      <c r="E166" s="8" t="s">
        <v>298</v>
      </c>
      <c r="F166" s="5">
        <f t="shared" si="1"/>
        <v>22</v>
      </c>
      <c r="G166" s="16" t="s">
        <v>1334</v>
      </c>
      <c r="H166" s="19" t="s">
        <v>1335</v>
      </c>
      <c r="I166" s="16" t="s">
        <v>1336</v>
      </c>
      <c r="J166" s="16" t="s">
        <v>1337</v>
      </c>
      <c r="K166" s="16" t="s">
        <v>1338</v>
      </c>
      <c r="L166" s="19" t="s">
        <v>1339</v>
      </c>
      <c r="M166" s="16" t="s">
        <v>1340</v>
      </c>
      <c r="N166" s="16" t="s">
        <v>1341</v>
      </c>
      <c r="O166" s="23"/>
    </row>
    <row r="167" spans="1:15" ht="14.4" x14ac:dyDescent="0.3">
      <c r="A167" s="22" t="s">
        <v>1599</v>
      </c>
      <c r="B167" s="7" t="s">
        <v>299</v>
      </c>
      <c r="C167" s="8" t="s">
        <v>300</v>
      </c>
      <c r="D167" s="8" t="s">
        <v>14</v>
      </c>
      <c r="E167" s="8" t="s">
        <v>300</v>
      </c>
      <c r="F167" s="5">
        <f t="shared" si="1"/>
        <v>21</v>
      </c>
      <c r="G167" s="16" t="s">
        <v>1342</v>
      </c>
      <c r="H167" s="19" t="s">
        <v>1343</v>
      </c>
      <c r="I167" s="16" t="s">
        <v>1344</v>
      </c>
      <c r="J167" s="16" t="s">
        <v>1345</v>
      </c>
      <c r="K167" s="16" t="s">
        <v>1346</v>
      </c>
      <c r="L167" s="19" t="s">
        <v>1347</v>
      </c>
      <c r="M167" s="16" t="s">
        <v>1348</v>
      </c>
      <c r="N167" s="16" t="s">
        <v>1349</v>
      </c>
      <c r="O167" s="23"/>
    </row>
    <row r="168" spans="1:15" s="29" customFormat="1" ht="14.4" x14ac:dyDescent="0.3">
      <c r="A168" s="24" t="s">
        <v>1553</v>
      </c>
      <c r="B168" s="25"/>
      <c r="C168" s="26" t="s">
        <v>1554</v>
      </c>
      <c r="D168" s="26" t="s">
        <v>17</v>
      </c>
      <c r="E168" s="26" t="s">
        <v>1610</v>
      </c>
      <c r="F168" s="27">
        <v>21</v>
      </c>
      <c r="G168" s="28" t="s">
        <v>1611</v>
      </c>
      <c r="H168" s="28" t="s">
        <v>1612</v>
      </c>
      <c r="I168" s="28" t="s">
        <v>1613</v>
      </c>
      <c r="J168" s="28" t="s">
        <v>1614</v>
      </c>
      <c r="K168" s="28" t="s">
        <v>1615</v>
      </c>
      <c r="L168" s="28" t="s">
        <v>1616</v>
      </c>
      <c r="M168" s="28" t="s">
        <v>1617</v>
      </c>
      <c r="N168" s="28" t="s">
        <v>1618</v>
      </c>
      <c r="O168" s="25"/>
    </row>
    <row r="169" spans="1:15" ht="14.4" x14ac:dyDescent="0.3">
      <c r="A169" s="22" t="s">
        <v>1600</v>
      </c>
      <c r="B169" s="7" t="s">
        <v>301</v>
      </c>
      <c r="C169" s="8" t="s">
        <v>302</v>
      </c>
      <c r="D169" s="8" t="s">
        <v>14</v>
      </c>
      <c r="E169" s="8" t="s">
        <v>302</v>
      </c>
      <c r="F169" s="5">
        <f t="shared" si="1"/>
        <v>21</v>
      </c>
      <c r="G169" s="16" t="s">
        <v>1350</v>
      </c>
      <c r="H169" s="19" t="s">
        <v>1351</v>
      </c>
      <c r="I169" s="16" t="s">
        <v>1352</v>
      </c>
      <c r="J169" s="16" t="s">
        <v>1353</v>
      </c>
      <c r="K169" s="16" t="s">
        <v>1354</v>
      </c>
      <c r="L169" s="19" t="s">
        <v>1355</v>
      </c>
      <c r="M169" s="16" t="s">
        <v>1356</v>
      </c>
      <c r="N169" s="16" t="s">
        <v>1357</v>
      </c>
      <c r="O169" s="23"/>
    </row>
    <row r="170" spans="1:15" ht="14.4" x14ac:dyDescent="0.3">
      <c r="A170" s="22" t="s">
        <v>303</v>
      </c>
      <c r="B170" s="7" t="s">
        <v>303</v>
      </c>
      <c r="C170" s="8" t="s">
        <v>304</v>
      </c>
      <c r="D170" s="8" t="s">
        <v>14</v>
      </c>
      <c r="E170" s="8" t="s">
        <v>304</v>
      </c>
      <c r="F170" s="5">
        <f t="shared" si="1"/>
        <v>21</v>
      </c>
      <c r="G170" s="16" t="s">
        <v>1358</v>
      </c>
      <c r="H170" s="19" t="s">
        <v>1359</v>
      </c>
      <c r="I170" s="16" t="s">
        <v>1360</v>
      </c>
      <c r="J170" s="16" t="s">
        <v>1361</v>
      </c>
      <c r="K170" s="16" t="s">
        <v>1362</v>
      </c>
      <c r="L170" s="19" t="s">
        <v>1363</v>
      </c>
      <c r="M170" s="16" t="s">
        <v>1364</v>
      </c>
      <c r="N170" s="16" t="s">
        <v>1365</v>
      </c>
      <c r="O170" s="23"/>
    </row>
    <row r="171" spans="1:15" ht="14.4" x14ac:dyDescent="0.3">
      <c r="A171" s="22" t="s">
        <v>305</v>
      </c>
      <c r="B171" s="4" t="s">
        <v>305</v>
      </c>
      <c r="C171" s="5" t="s">
        <v>306</v>
      </c>
      <c r="D171" s="5" t="s">
        <v>17</v>
      </c>
      <c r="E171" s="5" t="s">
        <v>307</v>
      </c>
      <c r="F171" s="5">
        <f t="shared" si="1"/>
        <v>20</v>
      </c>
      <c r="G171" s="15" t="s">
        <v>1366</v>
      </c>
      <c r="H171" s="18" t="s">
        <v>1367</v>
      </c>
      <c r="I171" s="15" t="s">
        <v>1368</v>
      </c>
      <c r="J171" s="15" t="s">
        <v>1369</v>
      </c>
      <c r="K171" s="15" t="s">
        <v>1370</v>
      </c>
      <c r="L171" s="18" t="s">
        <v>1371</v>
      </c>
      <c r="M171" s="15" t="s">
        <v>1372</v>
      </c>
      <c r="N171" s="15" t="s">
        <v>1373</v>
      </c>
      <c r="O171" s="23"/>
    </row>
    <row r="172" spans="1:15" ht="14.4" x14ac:dyDescent="0.3">
      <c r="A172" s="22" t="s">
        <v>308</v>
      </c>
      <c r="B172" s="7" t="s">
        <v>308</v>
      </c>
      <c r="C172" s="8" t="s">
        <v>309</v>
      </c>
      <c r="D172" s="8" t="s">
        <v>14</v>
      </c>
      <c r="E172" s="8" t="s">
        <v>309</v>
      </c>
      <c r="F172" s="5">
        <f t="shared" si="1"/>
        <v>21</v>
      </c>
      <c r="G172" s="16" t="s">
        <v>1374</v>
      </c>
      <c r="H172" s="19" t="s">
        <v>1375</v>
      </c>
      <c r="I172" s="16" t="s">
        <v>1376</v>
      </c>
      <c r="J172" s="16" t="s">
        <v>1377</v>
      </c>
      <c r="K172" s="16" t="s">
        <v>1378</v>
      </c>
      <c r="L172" s="19" t="s">
        <v>1379</v>
      </c>
      <c r="M172" s="16" t="s">
        <v>1380</v>
      </c>
      <c r="N172" s="16" t="s">
        <v>1381</v>
      </c>
      <c r="O172" s="23"/>
    </row>
    <row r="173" spans="1:15" ht="14.4" x14ac:dyDescent="0.3">
      <c r="A173" s="22" t="s">
        <v>1601</v>
      </c>
      <c r="B173" s="7" t="s">
        <v>310</v>
      </c>
      <c r="C173" s="8" t="s">
        <v>311</v>
      </c>
      <c r="D173" s="8" t="s">
        <v>14</v>
      </c>
      <c r="E173" s="8" t="s">
        <v>311</v>
      </c>
      <c r="F173" s="5">
        <f t="shared" si="1"/>
        <v>21</v>
      </c>
      <c r="G173" s="16" t="s">
        <v>1382</v>
      </c>
      <c r="H173" s="19" t="s">
        <v>1383</v>
      </c>
      <c r="I173" s="16" t="s">
        <v>1384</v>
      </c>
      <c r="J173" s="16" t="s">
        <v>1385</v>
      </c>
      <c r="K173" s="16" t="s">
        <v>1386</v>
      </c>
      <c r="L173" s="19" t="s">
        <v>1387</v>
      </c>
      <c r="M173" s="16" t="s">
        <v>1388</v>
      </c>
      <c r="N173" s="16" t="s">
        <v>1389</v>
      </c>
      <c r="O173" s="23"/>
    </row>
    <row r="174" spans="1:15" ht="14.4" x14ac:dyDescent="0.3">
      <c r="A174" s="22" t="s">
        <v>312</v>
      </c>
      <c r="B174" s="7" t="s">
        <v>312</v>
      </c>
      <c r="C174" s="8" t="s">
        <v>313</v>
      </c>
      <c r="D174" s="8" t="s">
        <v>14</v>
      </c>
      <c r="E174" s="8" t="s">
        <v>313</v>
      </c>
      <c r="F174" s="5">
        <f t="shared" si="1"/>
        <v>22</v>
      </c>
      <c r="G174" s="16" t="s">
        <v>1390</v>
      </c>
      <c r="H174" s="19" t="s">
        <v>1391</v>
      </c>
      <c r="I174" s="16" t="s">
        <v>1392</v>
      </c>
      <c r="J174" s="16" t="s">
        <v>1393</v>
      </c>
      <c r="K174" s="16" t="s">
        <v>1394</v>
      </c>
      <c r="L174" s="19" t="s">
        <v>1395</v>
      </c>
      <c r="M174" s="16" t="s">
        <v>1396</v>
      </c>
      <c r="N174" s="16" t="s">
        <v>1397</v>
      </c>
      <c r="O174" s="23"/>
    </row>
    <row r="175" spans="1:15" ht="14.4" x14ac:dyDescent="0.3">
      <c r="A175" s="22" t="s">
        <v>314</v>
      </c>
      <c r="B175" s="4" t="s">
        <v>314</v>
      </c>
      <c r="C175" s="5" t="s">
        <v>315</v>
      </c>
      <c r="D175" s="5" t="s">
        <v>17</v>
      </c>
      <c r="E175" s="5" t="s">
        <v>316</v>
      </c>
      <c r="F175" s="5">
        <f t="shared" si="1"/>
        <v>20</v>
      </c>
      <c r="G175" s="15" t="s">
        <v>1398</v>
      </c>
      <c r="H175" s="18" t="s">
        <v>1399</v>
      </c>
      <c r="I175" s="15" t="s">
        <v>1400</v>
      </c>
      <c r="J175" s="15" t="s">
        <v>1401</v>
      </c>
      <c r="K175" s="15" t="s">
        <v>1402</v>
      </c>
      <c r="L175" s="18" t="s">
        <v>1403</v>
      </c>
      <c r="M175" s="15" t="s">
        <v>1404</v>
      </c>
      <c r="N175" s="15" t="s">
        <v>118</v>
      </c>
      <c r="O175" s="23"/>
    </row>
    <row r="176" spans="1:15" ht="14.4" x14ac:dyDescent="0.3">
      <c r="A176" s="22" t="s">
        <v>317</v>
      </c>
      <c r="B176" s="7" t="s">
        <v>317</v>
      </c>
      <c r="C176" s="8" t="s">
        <v>318</v>
      </c>
      <c r="D176" s="8" t="s">
        <v>14</v>
      </c>
      <c r="E176" s="8" t="s">
        <v>318</v>
      </c>
      <c r="F176" s="5">
        <f t="shared" ref="F176:F193" si="2">LEN(E176)</f>
        <v>21</v>
      </c>
      <c r="G176" s="16" t="s">
        <v>1405</v>
      </c>
      <c r="H176" s="19" t="s">
        <v>1406</v>
      </c>
      <c r="I176" s="16" t="s">
        <v>1407</v>
      </c>
      <c r="J176" s="16" t="s">
        <v>1408</v>
      </c>
      <c r="K176" s="16" t="s">
        <v>1409</v>
      </c>
      <c r="L176" s="19" t="s">
        <v>1410</v>
      </c>
      <c r="M176" s="16" t="s">
        <v>1411</v>
      </c>
      <c r="N176" s="16" t="s">
        <v>1412</v>
      </c>
      <c r="O176" s="23"/>
    </row>
    <row r="177" spans="1:15" ht="14.4" x14ac:dyDescent="0.3">
      <c r="A177" s="22" t="s">
        <v>319</v>
      </c>
      <c r="B177" s="6" t="s">
        <v>319</v>
      </c>
      <c r="C177" s="5" t="s">
        <v>320</v>
      </c>
      <c r="D177" s="5" t="s">
        <v>17</v>
      </c>
      <c r="E177" s="5" t="s">
        <v>321</v>
      </c>
      <c r="F177" s="5">
        <f t="shared" si="2"/>
        <v>19</v>
      </c>
      <c r="G177" s="15" t="s">
        <v>1413</v>
      </c>
      <c r="H177" s="18" t="s">
        <v>1414</v>
      </c>
      <c r="I177" s="15" t="s">
        <v>1415</v>
      </c>
      <c r="J177" s="15" t="s">
        <v>1416</v>
      </c>
      <c r="K177" s="15" t="s">
        <v>1417</v>
      </c>
      <c r="L177" s="18" t="s">
        <v>1418</v>
      </c>
      <c r="M177" s="15" t="s">
        <v>1419</v>
      </c>
      <c r="N177" s="15" t="s">
        <v>1420</v>
      </c>
      <c r="O177" s="23"/>
    </row>
    <row r="178" spans="1:15" ht="14.4" x14ac:dyDescent="0.3">
      <c r="A178" s="22" t="s">
        <v>1602</v>
      </c>
      <c r="B178" s="23"/>
      <c r="C178" s="21" t="s">
        <v>1603</v>
      </c>
      <c r="D178" s="21" t="s">
        <v>17</v>
      </c>
      <c r="E178" s="5"/>
      <c r="F178" s="5"/>
      <c r="G178" s="15"/>
      <c r="H178" s="18"/>
      <c r="I178" s="15"/>
      <c r="J178" s="15"/>
      <c r="K178" s="15"/>
      <c r="L178" s="18"/>
      <c r="M178" s="15"/>
      <c r="N178" s="15"/>
      <c r="O178" s="23"/>
    </row>
    <row r="179" spans="1:15" ht="14.4" x14ac:dyDescent="0.3">
      <c r="A179" s="22" t="s">
        <v>1604</v>
      </c>
      <c r="B179" s="7" t="s">
        <v>322</v>
      </c>
      <c r="C179" s="8" t="s">
        <v>323</v>
      </c>
      <c r="D179" s="8" t="s">
        <v>14</v>
      </c>
      <c r="E179" s="8" t="s">
        <v>323</v>
      </c>
      <c r="F179" s="5">
        <f t="shared" si="2"/>
        <v>20</v>
      </c>
      <c r="G179" s="16" t="s">
        <v>1421</v>
      </c>
      <c r="H179" s="19" t="s">
        <v>1422</v>
      </c>
      <c r="I179" s="16" t="s">
        <v>1423</v>
      </c>
      <c r="J179" s="16" t="s">
        <v>1424</v>
      </c>
      <c r="K179" s="16" t="s">
        <v>1425</v>
      </c>
      <c r="L179" s="19" t="s">
        <v>1426</v>
      </c>
      <c r="M179" s="16" t="s">
        <v>1427</v>
      </c>
      <c r="N179" s="16" t="s">
        <v>1428</v>
      </c>
      <c r="O179" s="23"/>
    </row>
    <row r="180" spans="1:15" ht="14.4" x14ac:dyDescent="0.3">
      <c r="A180" s="22" t="s">
        <v>1605</v>
      </c>
      <c r="B180" s="7" t="s">
        <v>324</v>
      </c>
      <c r="C180" s="8" t="s">
        <v>325</v>
      </c>
      <c r="D180" s="8" t="s">
        <v>14</v>
      </c>
      <c r="E180" s="8" t="s">
        <v>325</v>
      </c>
      <c r="F180" s="5">
        <f t="shared" si="2"/>
        <v>21</v>
      </c>
      <c r="G180" s="16" t="s">
        <v>1429</v>
      </c>
      <c r="H180" s="19" t="s">
        <v>1430</v>
      </c>
      <c r="I180" s="16" t="s">
        <v>1431</v>
      </c>
      <c r="J180" s="16" t="s">
        <v>1432</v>
      </c>
      <c r="K180" s="16" t="s">
        <v>1433</v>
      </c>
      <c r="L180" s="19" t="s">
        <v>1434</v>
      </c>
      <c r="M180" s="16" t="s">
        <v>1435</v>
      </c>
      <c r="N180" s="16" t="s">
        <v>1436</v>
      </c>
      <c r="O180" s="23"/>
    </row>
    <row r="181" spans="1:15" ht="14.4" x14ac:dyDescent="0.3">
      <c r="A181" s="22" t="s">
        <v>326</v>
      </c>
      <c r="B181" s="7" t="s">
        <v>326</v>
      </c>
      <c r="C181" s="8" t="s">
        <v>327</v>
      </c>
      <c r="D181" s="8" t="s">
        <v>14</v>
      </c>
      <c r="E181" s="8" t="s">
        <v>327</v>
      </c>
      <c r="F181" s="5">
        <f t="shared" si="2"/>
        <v>21</v>
      </c>
      <c r="G181" s="16" t="s">
        <v>1437</v>
      </c>
      <c r="H181" s="19" t="s">
        <v>1438</v>
      </c>
      <c r="I181" s="16" t="s">
        <v>1439</v>
      </c>
      <c r="J181" s="16" t="s">
        <v>1440</v>
      </c>
      <c r="K181" s="16" t="s">
        <v>1441</v>
      </c>
      <c r="L181" s="19" t="s">
        <v>1442</v>
      </c>
      <c r="M181" s="16" t="s">
        <v>1443</v>
      </c>
      <c r="N181" s="16" t="s">
        <v>1444</v>
      </c>
      <c r="O181" s="23"/>
    </row>
    <row r="182" spans="1:15" ht="14.4" x14ac:dyDescent="0.3">
      <c r="A182" s="22" t="s">
        <v>328</v>
      </c>
      <c r="B182" s="6" t="s">
        <v>328</v>
      </c>
      <c r="C182" s="5" t="s">
        <v>329</v>
      </c>
      <c r="D182" s="5" t="s">
        <v>17</v>
      </c>
      <c r="E182" s="5" t="s">
        <v>330</v>
      </c>
      <c r="F182" s="5">
        <f t="shared" si="2"/>
        <v>20</v>
      </c>
      <c r="G182" s="15" t="s">
        <v>1445</v>
      </c>
      <c r="H182" s="18" t="s">
        <v>1446</v>
      </c>
      <c r="I182" s="15" t="s">
        <v>1447</v>
      </c>
      <c r="J182" s="15" t="s">
        <v>1448</v>
      </c>
      <c r="K182" s="15" t="s">
        <v>1449</v>
      </c>
      <c r="L182" s="18" t="s">
        <v>1450</v>
      </c>
      <c r="M182" s="15" t="s">
        <v>1451</v>
      </c>
      <c r="N182" s="15" t="s">
        <v>1452</v>
      </c>
      <c r="O182" s="23"/>
    </row>
    <row r="183" spans="1:15" ht="14.4" x14ac:dyDescent="0.3">
      <c r="A183" s="22" t="s">
        <v>1541</v>
      </c>
      <c r="B183" s="23"/>
      <c r="C183" s="21" t="s">
        <v>78</v>
      </c>
      <c r="D183" s="21" t="s">
        <v>17</v>
      </c>
      <c r="E183" s="5"/>
      <c r="F183" s="5"/>
      <c r="G183" s="15"/>
      <c r="H183" s="18"/>
      <c r="I183" s="15"/>
      <c r="J183" s="15"/>
      <c r="K183" s="15"/>
      <c r="L183" s="18"/>
      <c r="M183" s="15"/>
      <c r="N183" s="15"/>
      <c r="O183" s="23"/>
    </row>
    <row r="184" spans="1:15" ht="14.4" x14ac:dyDescent="0.3">
      <c r="A184" s="22" t="s">
        <v>1606</v>
      </c>
      <c r="B184" s="7" t="s">
        <v>331</v>
      </c>
      <c r="C184" s="8" t="s">
        <v>332</v>
      </c>
      <c r="D184" s="8" t="s">
        <v>14</v>
      </c>
      <c r="E184" s="8" t="s">
        <v>332</v>
      </c>
      <c r="F184" s="5">
        <f t="shared" si="2"/>
        <v>21</v>
      </c>
      <c r="G184" s="16" t="s">
        <v>1453</v>
      </c>
      <c r="H184" s="19" t="s">
        <v>1454</v>
      </c>
      <c r="I184" s="16" t="s">
        <v>1455</v>
      </c>
      <c r="J184" s="16" t="s">
        <v>1456</v>
      </c>
      <c r="K184" s="16" t="s">
        <v>1457</v>
      </c>
      <c r="L184" s="19" t="s">
        <v>1458</v>
      </c>
      <c r="M184" s="16" t="s">
        <v>1459</v>
      </c>
      <c r="N184" s="16" t="s">
        <v>1460</v>
      </c>
      <c r="O184" s="23"/>
    </row>
    <row r="185" spans="1:15" ht="14.4" x14ac:dyDescent="0.3">
      <c r="A185" s="22" t="s">
        <v>333</v>
      </c>
      <c r="B185" s="7" t="s">
        <v>333</v>
      </c>
      <c r="C185" s="8" t="s">
        <v>334</v>
      </c>
      <c r="D185" s="8" t="s">
        <v>14</v>
      </c>
      <c r="E185" s="8" t="s">
        <v>334</v>
      </c>
      <c r="F185" s="5">
        <f t="shared" si="2"/>
        <v>20</v>
      </c>
      <c r="G185" s="16" t="s">
        <v>1461</v>
      </c>
      <c r="H185" s="19" t="s">
        <v>1462</v>
      </c>
      <c r="I185" s="16" t="s">
        <v>1463</v>
      </c>
      <c r="J185" s="16" t="s">
        <v>1464</v>
      </c>
      <c r="K185" s="16" t="s">
        <v>1465</v>
      </c>
      <c r="L185" s="19" t="s">
        <v>1466</v>
      </c>
      <c r="M185" s="16" t="s">
        <v>1467</v>
      </c>
      <c r="N185" s="16" t="s">
        <v>1468</v>
      </c>
      <c r="O185" s="23"/>
    </row>
    <row r="186" spans="1:15" ht="14.4" x14ac:dyDescent="0.3">
      <c r="A186" s="22" t="s">
        <v>335</v>
      </c>
      <c r="B186" s="7" t="s">
        <v>335</v>
      </c>
      <c r="C186" s="8" t="s">
        <v>336</v>
      </c>
      <c r="D186" s="8" t="s">
        <v>14</v>
      </c>
      <c r="E186" s="8" t="s">
        <v>336</v>
      </c>
      <c r="F186" s="5">
        <f t="shared" si="2"/>
        <v>21</v>
      </c>
      <c r="G186" s="16" t="s">
        <v>1469</v>
      </c>
      <c r="H186" s="19" t="s">
        <v>1470</v>
      </c>
      <c r="I186" s="16" t="s">
        <v>1471</v>
      </c>
      <c r="J186" s="16" t="s">
        <v>1472</v>
      </c>
      <c r="K186" s="16" t="s">
        <v>1473</v>
      </c>
      <c r="L186" s="19" t="s">
        <v>1474</v>
      </c>
      <c r="M186" s="16" t="s">
        <v>1475</v>
      </c>
      <c r="N186" s="16" t="s">
        <v>1476</v>
      </c>
      <c r="O186" s="23"/>
    </row>
    <row r="187" spans="1:15" ht="14.4" x14ac:dyDescent="0.3">
      <c r="A187" s="22" t="s">
        <v>337</v>
      </c>
      <c r="B187" s="4" t="s">
        <v>337</v>
      </c>
      <c r="C187" s="5" t="s">
        <v>338</v>
      </c>
      <c r="D187" s="5" t="s">
        <v>12</v>
      </c>
      <c r="E187" s="5" t="s">
        <v>339</v>
      </c>
      <c r="F187" s="5">
        <f t="shared" si="2"/>
        <v>21</v>
      </c>
      <c r="G187" s="15" t="s">
        <v>1477</v>
      </c>
      <c r="H187" s="18" t="s">
        <v>1478</v>
      </c>
      <c r="I187" s="15" t="s">
        <v>1479</v>
      </c>
      <c r="J187" s="15" t="s">
        <v>118</v>
      </c>
      <c r="K187" s="15" t="s">
        <v>1480</v>
      </c>
      <c r="L187" s="18" t="s">
        <v>1481</v>
      </c>
      <c r="M187" s="15" t="s">
        <v>1482</v>
      </c>
      <c r="N187" s="15" t="s">
        <v>1483</v>
      </c>
      <c r="O187" s="23"/>
    </row>
    <row r="188" spans="1:15" ht="14.4" x14ac:dyDescent="0.3">
      <c r="A188" s="22" t="s">
        <v>1607</v>
      </c>
      <c r="B188" s="7" t="s">
        <v>340</v>
      </c>
      <c r="C188" s="8" t="s">
        <v>341</v>
      </c>
      <c r="D188" s="8" t="s">
        <v>14</v>
      </c>
      <c r="E188" s="8" t="s">
        <v>341</v>
      </c>
      <c r="F188" s="5">
        <f t="shared" si="2"/>
        <v>22</v>
      </c>
      <c r="G188" s="16" t="s">
        <v>1484</v>
      </c>
      <c r="H188" s="19" t="s">
        <v>1485</v>
      </c>
      <c r="I188" s="16" t="s">
        <v>1486</v>
      </c>
      <c r="J188" s="16" t="s">
        <v>1487</v>
      </c>
      <c r="K188" s="16" t="s">
        <v>1488</v>
      </c>
      <c r="L188" s="19" t="s">
        <v>1489</v>
      </c>
      <c r="M188" s="16" t="s">
        <v>1490</v>
      </c>
      <c r="N188" s="16" t="s">
        <v>1491</v>
      </c>
      <c r="O188" s="23"/>
    </row>
    <row r="189" spans="1:15" ht="14.4" x14ac:dyDescent="0.3">
      <c r="A189" s="22" t="s">
        <v>342</v>
      </c>
      <c r="B189" s="7" t="s">
        <v>342</v>
      </c>
      <c r="C189" s="8" t="s">
        <v>343</v>
      </c>
      <c r="D189" s="8" t="s">
        <v>14</v>
      </c>
      <c r="E189" s="8" t="s">
        <v>343</v>
      </c>
      <c r="F189" s="5">
        <f t="shared" si="2"/>
        <v>21</v>
      </c>
      <c r="G189" s="16" t="s">
        <v>1492</v>
      </c>
      <c r="H189" s="19" t="s">
        <v>1493</v>
      </c>
      <c r="I189" s="16" t="s">
        <v>1494</v>
      </c>
      <c r="J189" s="16" t="s">
        <v>1495</v>
      </c>
      <c r="K189" s="16" t="s">
        <v>1496</v>
      </c>
      <c r="L189" s="19" t="s">
        <v>1497</v>
      </c>
      <c r="M189" s="16" t="s">
        <v>1498</v>
      </c>
      <c r="N189" s="16" t="s">
        <v>1499</v>
      </c>
      <c r="O189" s="23"/>
    </row>
    <row r="190" spans="1:15" ht="14.4" x14ac:dyDescent="0.3">
      <c r="A190" s="22" t="s">
        <v>1608</v>
      </c>
      <c r="B190" s="6" t="s">
        <v>344</v>
      </c>
      <c r="C190" s="5" t="s">
        <v>345</v>
      </c>
      <c r="D190" s="5" t="s">
        <v>17</v>
      </c>
      <c r="E190" s="5" t="s">
        <v>346</v>
      </c>
      <c r="F190" s="5">
        <f t="shared" si="2"/>
        <v>20</v>
      </c>
      <c r="G190" s="15" t="s">
        <v>1500</v>
      </c>
      <c r="H190" s="18" t="s">
        <v>1501</v>
      </c>
      <c r="I190" s="15" t="s">
        <v>1502</v>
      </c>
      <c r="J190" s="15" t="s">
        <v>1503</v>
      </c>
      <c r="K190" s="15" t="s">
        <v>1504</v>
      </c>
      <c r="L190" s="18" t="s">
        <v>1505</v>
      </c>
      <c r="M190" s="15" t="s">
        <v>1506</v>
      </c>
      <c r="N190" s="15" t="s">
        <v>118</v>
      </c>
      <c r="O190" s="23"/>
    </row>
    <row r="191" spans="1:15" ht="14.4" x14ac:dyDescent="0.3">
      <c r="A191" s="22" t="s">
        <v>347</v>
      </c>
      <c r="B191" s="4" t="s">
        <v>347</v>
      </c>
      <c r="C191" s="5" t="s">
        <v>348</v>
      </c>
      <c r="D191" s="5" t="s">
        <v>17</v>
      </c>
      <c r="E191" s="5" t="s">
        <v>349</v>
      </c>
      <c r="F191" s="5">
        <f t="shared" si="2"/>
        <v>18</v>
      </c>
      <c r="G191" s="15" t="s">
        <v>1507</v>
      </c>
      <c r="H191" s="18" t="s">
        <v>1508</v>
      </c>
      <c r="I191" s="15" t="s">
        <v>1509</v>
      </c>
      <c r="J191" s="15" t="s">
        <v>1510</v>
      </c>
      <c r="K191" s="15" t="s">
        <v>1511</v>
      </c>
      <c r="L191" s="18" t="s">
        <v>1512</v>
      </c>
      <c r="M191" s="15" t="s">
        <v>1513</v>
      </c>
      <c r="N191" s="15" t="s">
        <v>1514</v>
      </c>
      <c r="O191" s="23"/>
    </row>
    <row r="192" spans="1:15" ht="14.4" x14ac:dyDescent="0.3">
      <c r="A192" s="22" t="s">
        <v>1609</v>
      </c>
      <c r="B192" s="7" t="s">
        <v>350</v>
      </c>
      <c r="C192" s="8" t="s">
        <v>351</v>
      </c>
      <c r="D192" s="8" t="s">
        <v>14</v>
      </c>
      <c r="E192" s="8" t="s">
        <v>351</v>
      </c>
      <c r="F192" s="5">
        <f t="shared" si="2"/>
        <v>21</v>
      </c>
      <c r="G192" s="16" t="s">
        <v>1515</v>
      </c>
      <c r="H192" s="19" t="s">
        <v>1516</v>
      </c>
      <c r="I192" s="16" t="s">
        <v>1517</v>
      </c>
      <c r="J192" s="16" t="s">
        <v>1518</v>
      </c>
      <c r="K192" s="16" t="s">
        <v>1519</v>
      </c>
      <c r="L192" s="19" t="s">
        <v>1520</v>
      </c>
      <c r="M192" s="16" t="s">
        <v>118</v>
      </c>
      <c r="N192" s="16" t="s">
        <v>118</v>
      </c>
      <c r="O192" s="23"/>
    </row>
    <row r="193" spans="1:15" ht="14.4" x14ac:dyDescent="0.3">
      <c r="A193" s="22" t="s">
        <v>352</v>
      </c>
      <c r="B193" s="7" t="s">
        <v>352</v>
      </c>
      <c r="C193" s="8" t="s">
        <v>353</v>
      </c>
      <c r="D193" s="8" t="s">
        <v>14</v>
      </c>
      <c r="E193" s="8" t="s">
        <v>353</v>
      </c>
      <c r="F193" s="5">
        <f t="shared" si="2"/>
        <v>22</v>
      </c>
      <c r="G193" s="16" t="s">
        <v>1521</v>
      </c>
      <c r="H193" s="19" t="s">
        <v>1522</v>
      </c>
      <c r="I193" s="16" t="s">
        <v>1523</v>
      </c>
      <c r="J193" s="16" t="s">
        <v>1524</v>
      </c>
      <c r="K193" s="16" t="s">
        <v>1525</v>
      </c>
      <c r="L193" s="19" t="s">
        <v>1526</v>
      </c>
      <c r="M193" s="16" t="s">
        <v>118</v>
      </c>
      <c r="N193" s="16" t="s">
        <v>118</v>
      </c>
      <c r="O193" s="23"/>
    </row>
    <row r="194" spans="1:15" x14ac:dyDescent="0.3">
      <c r="B194" s="5"/>
      <c r="C194" s="5"/>
      <c r="D194" s="5"/>
      <c r="E194" s="5"/>
      <c r="F194" s="5"/>
      <c r="G194" s="5"/>
      <c r="H194" s="9"/>
      <c r="I194" s="5"/>
      <c r="J194" s="5"/>
      <c r="K194" s="5"/>
      <c r="L194" s="9"/>
      <c r="M194" s="5"/>
      <c r="N194" s="5"/>
    </row>
    <row r="195" spans="1:15" x14ac:dyDescent="0.3">
      <c r="B195" s="8"/>
      <c r="C195" s="8"/>
      <c r="D195" s="8"/>
      <c r="E195" s="8"/>
      <c r="F195" s="5"/>
      <c r="G195" s="8"/>
      <c r="H195" s="10"/>
      <c r="I195" s="8"/>
      <c r="J195" s="8"/>
      <c r="K195" s="8"/>
      <c r="L195" s="10"/>
      <c r="M195" s="8"/>
      <c r="N195" s="8"/>
    </row>
    <row r="196" spans="1:15" x14ac:dyDescent="0.3">
      <c r="B196" s="5"/>
      <c r="C196" s="5"/>
      <c r="D196" s="5"/>
      <c r="E196" s="5"/>
      <c r="F196" s="5"/>
      <c r="G196" s="5"/>
      <c r="H196" s="9"/>
      <c r="I196" s="5"/>
      <c r="J196" s="5"/>
      <c r="K196" s="5"/>
      <c r="L196" s="9"/>
      <c r="M196" s="5"/>
      <c r="N196" s="5"/>
    </row>
    <row r="197" spans="1:15" x14ac:dyDescent="0.3">
      <c r="B197" s="8"/>
      <c r="C197" s="8"/>
      <c r="D197" s="8"/>
      <c r="E197" s="8"/>
      <c r="F197" s="5"/>
      <c r="G197" s="8"/>
      <c r="H197" s="10"/>
      <c r="I197" s="8"/>
      <c r="J197" s="8"/>
      <c r="K197" s="8"/>
      <c r="L197" s="10"/>
      <c r="M197" s="8"/>
      <c r="N197" s="8"/>
    </row>
    <row r="198" spans="1:15" x14ac:dyDescent="0.3">
      <c r="B198" s="5"/>
      <c r="C198" s="5"/>
      <c r="D198" s="5"/>
      <c r="E198" s="5"/>
      <c r="F198" s="5"/>
      <c r="G198" s="5"/>
      <c r="H198" s="9"/>
      <c r="I198" s="5"/>
      <c r="J198" s="5"/>
      <c r="K198" s="5"/>
      <c r="L198" s="9"/>
      <c r="M198" s="5"/>
      <c r="N198" s="5"/>
    </row>
    <row r="199" spans="1:15" x14ac:dyDescent="0.3">
      <c r="B199" s="8"/>
      <c r="C199" s="8"/>
      <c r="D199" s="8"/>
      <c r="E199" s="8"/>
      <c r="F199" s="5"/>
      <c r="G199" s="8"/>
      <c r="H199" s="10"/>
      <c r="I199" s="8"/>
      <c r="J199" s="8"/>
      <c r="K199" s="8"/>
      <c r="L199" s="10"/>
      <c r="M199" s="8"/>
      <c r="N199" s="8"/>
    </row>
    <row r="200" spans="1:15" x14ac:dyDescent="0.3">
      <c r="B200" s="5"/>
      <c r="C200" s="5"/>
      <c r="D200" s="5"/>
      <c r="E200" s="5"/>
      <c r="F200" s="5"/>
      <c r="G200" s="5"/>
      <c r="H200" s="9"/>
      <c r="I200" s="5"/>
      <c r="J200" s="5"/>
      <c r="K200" s="5"/>
      <c r="L200" s="9"/>
      <c r="M200" s="5"/>
      <c r="N200" s="5"/>
    </row>
    <row r="201" spans="1:15" x14ac:dyDescent="0.3">
      <c r="B201" s="5"/>
      <c r="C201" s="5"/>
      <c r="D201" s="5"/>
      <c r="E201" s="5"/>
      <c r="F201" s="5"/>
      <c r="G201" s="5"/>
      <c r="H201" s="9"/>
      <c r="I201" s="5"/>
      <c r="J201" s="5"/>
      <c r="K201" s="5"/>
      <c r="L201" s="9"/>
      <c r="M201" s="5"/>
      <c r="N201" s="5"/>
    </row>
    <row r="202" spans="1:15" x14ac:dyDescent="0.3">
      <c r="B202" s="8"/>
      <c r="C202" s="8"/>
      <c r="D202" s="8"/>
      <c r="E202" s="8"/>
      <c r="F202" s="5"/>
      <c r="G202" s="8"/>
      <c r="H202" s="10"/>
      <c r="I202" s="8"/>
      <c r="J202" s="8"/>
      <c r="K202" s="8"/>
      <c r="L202" s="10"/>
      <c r="M202" s="8"/>
      <c r="N202" s="8"/>
    </row>
    <row r="203" spans="1:15" x14ac:dyDescent="0.3">
      <c r="B203" s="5"/>
      <c r="C203" s="5"/>
      <c r="D203" s="5"/>
      <c r="E203" s="5"/>
      <c r="F203" s="5"/>
      <c r="G203" s="5"/>
      <c r="H203" s="9"/>
      <c r="I203" s="5"/>
      <c r="J203" s="5"/>
      <c r="K203" s="5"/>
      <c r="L203" s="9"/>
      <c r="M203" s="5"/>
      <c r="N203" s="5"/>
    </row>
    <row r="204" spans="1:15" x14ac:dyDescent="0.3">
      <c r="B204" s="5"/>
      <c r="C204" s="5"/>
      <c r="D204" s="5"/>
      <c r="E204" s="5"/>
      <c r="F204" s="5"/>
      <c r="G204" s="5"/>
      <c r="H204" s="9"/>
      <c r="I204" s="5"/>
      <c r="J204" s="5"/>
      <c r="K204" s="5"/>
      <c r="L204" s="9"/>
      <c r="M204" s="5"/>
      <c r="N204" s="5"/>
    </row>
    <row r="205" spans="1:15" x14ac:dyDescent="0.3">
      <c r="B205" s="8"/>
      <c r="C205" s="8"/>
      <c r="D205" s="8"/>
      <c r="E205" s="8"/>
      <c r="F205" s="5"/>
      <c r="G205" s="8"/>
      <c r="H205" s="10"/>
      <c r="I205" s="8"/>
      <c r="J205" s="8"/>
      <c r="K205" s="8"/>
      <c r="L205" s="10"/>
      <c r="M205" s="8"/>
      <c r="N205" s="8"/>
    </row>
    <row r="206" spans="1:15" x14ac:dyDescent="0.3">
      <c r="B206" s="8"/>
      <c r="C206" s="8"/>
      <c r="D206" s="8"/>
      <c r="E206" s="8"/>
      <c r="F206" s="5"/>
      <c r="G206" s="8"/>
      <c r="H206" s="10"/>
      <c r="I206" s="8"/>
      <c r="J206" s="8"/>
      <c r="K206" s="8"/>
      <c r="L206" s="10"/>
      <c r="M206" s="8"/>
      <c r="N206" s="8"/>
    </row>
    <row r="207" spans="1:15" x14ac:dyDescent="0.3">
      <c r="B207" s="5"/>
      <c r="C207" s="5"/>
      <c r="D207" s="5"/>
      <c r="E207" s="5"/>
      <c r="F207" s="5"/>
      <c r="G207" s="5"/>
      <c r="H207" s="9"/>
      <c r="I207" s="5"/>
      <c r="J207" s="5"/>
      <c r="K207" s="5"/>
      <c r="L207" s="9"/>
      <c r="M207" s="5"/>
      <c r="N207" s="5"/>
    </row>
    <row r="208" spans="1:15" x14ac:dyDescent="0.3">
      <c r="B208" s="5"/>
      <c r="C208" s="5"/>
      <c r="D208" s="5"/>
      <c r="E208" s="5"/>
      <c r="F208" s="5"/>
      <c r="G208" s="5"/>
      <c r="H208" s="9"/>
      <c r="I208" s="5"/>
      <c r="J208" s="5"/>
      <c r="K208" s="5"/>
      <c r="L208" s="9"/>
      <c r="M208" s="5"/>
      <c r="N208" s="5"/>
    </row>
    <row r="209" spans="2:14" x14ac:dyDescent="0.3">
      <c r="B209" s="5"/>
      <c r="C209" s="5"/>
      <c r="D209" s="5"/>
      <c r="E209" s="5"/>
      <c r="F209" s="5"/>
      <c r="G209" s="5"/>
      <c r="H209" s="9"/>
      <c r="I209" s="5"/>
      <c r="J209" s="5"/>
      <c r="K209" s="5"/>
      <c r="L209" s="9"/>
      <c r="M209" s="5"/>
      <c r="N209" s="5"/>
    </row>
    <row r="210" spans="2:14" x14ac:dyDescent="0.3">
      <c r="B210" s="8"/>
      <c r="C210" s="8"/>
      <c r="D210" s="8"/>
      <c r="E210" s="8"/>
      <c r="F210" s="5"/>
      <c r="G210" s="8"/>
      <c r="H210" s="10"/>
      <c r="I210" s="8"/>
      <c r="J210" s="8"/>
      <c r="K210" s="8"/>
      <c r="L210" s="10"/>
      <c r="M210" s="8"/>
      <c r="N210" s="8"/>
    </row>
    <row r="211" spans="2:14" x14ac:dyDescent="0.3">
      <c r="B211" s="8"/>
      <c r="C211" s="8"/>
      <c r="D211" s="8"/>
      <c r="E211" s="8"/>
      <c r="F211" s="5"/>
      <c r="G211" s="8"/>
      <c r="H211" s="10"/>
      <c r="I211" s="8"/>
      <c r="J211" s="8"/>
      <c r="K211" s="8"/>
      <c r="L211" s="10"/>
      <c r="M211" s="8"/>
      <c r="N211" s="8"/>
    </row>
    <row r="212" spans="2:14" x14ac:dyDescent="0.3">
      <c r="B212" s="8"/>
      <c r="C212" s="8"/>
      <c r="D212" s="8"/>
      <c r="E212" s="8"/>
      <c r="F212" s="5"/>
      <c r="G212" s="8"/>
      <c r="H212" s="10"/>
      <c r="I212" s="8"/>
      <c r="J212" s="8"/>
      <c r="K212" s="8"/>
      <c r="L212" s="10"/>
      <c r="M212" s="8"/>
      <c r="N212" s="8"/>
    </row>
    <row r="213" spans="2:14" x14ac:dyDescent="0.3">
      <c r="B213" s="8"/>
      <c r="C213" s="8"/>
      <c r="D213" s="8"/>
      <c r="E213" s="8"/>
      <c r="F213" s="5"/>
      <c r="G213" s="8"/>
      <c r="H213" s="10"/>
      <c r="I213" s="8"/>
      <c r="J213" s="8"/>
      <c r="K213" s="8"/>
      <c r="L213" s="10"/>
      <c r="M213" s="8"/>
      <c r="N213" s="8"/>
    </row>
    <row r="214" spans="2:14" x14ac:dyDescent="0.3">
      <c r="B214" s="8"/>
      <c r="C214" s="8"/>
      <c r="D214" s="8"/>
      <c r="E214" s="8"/>
      <c r="F214" s="5"/>
      <c r="G214" s="8"/>
      <c r="H214" s="10"/>
      <c r="I214" s="8"/>
      <c r="J214" s="8"/>
      <c r="K214" s="8"/>
      <c r="L214" s="10"/>
      <c r="M214" s="8"/>
      <c r="N214" s="8"/>
    </row>
    <row r="215" spans="2:14" x14ac:dyDescent="0.3">
      <c r="B215" s="5"/>
      <c r="C215" s="5"/>
      <c r="D215" s="5"/>
      <c r="E215" s="5"/>
      <c r="F215" s="5"/>
      <c r="G215" s="5"/>
      <c r="H215" s="9"/>
      <c r="I215" s="5"/>
      <c r="J215" s="5"/>
      <c r="K215" s="5"/>
      <c r="L215" s="9"/>
      <c r="M215" s="5"/>
      <c r="N215" s="5"/>
    </row>
    <row r="216" spans="2:14" x14ac:dyDescent="0.3">
      <c r="B216" s="5"/>
      <c r="C216" s="5"/>
      <c r="D216" s="5"/>
      <c r="E216" s="5"/>
      <c r="F216" s="5"/>
      <c r="G216" s="5"/>
      <c r="H216" s="9"/>
      <c r="I216" s="5"/>
      <c r="J216" s="5"/>
      <c r="K216" s="5"/>
      <c r="L216" s="9"/>
      <c r="M216" s="5"/>
      <c r="N216" s="5"/>
    </row>
    <row r="217" spans="2:14" x14ac:dyDescent="0.3">
      <c r="B217" s="5"/>
      <c r="C217" s="5"/>
      <c r="D217" s="5"/>
      <c r="E217" s="5"/>
      <c r="F217" s="5"/>
      <c r="G217" s="5"/>
      <c r="H217" s="9"/>
      <c r="I217" s="5"/>
      <c r="J217" s="5"/>
      <c r="K217" s="5"/>
      <c r="L217" s="9"/>
      <c r="M217" s="5"/>
      <c r="N217" s="5"/>
    </row>
    <row r="218" spans="2:14" x14ac:dyDescent="0.3">
      <c r="B218" s="8"/>
      <c r="C218" s="8"/>
      <c r="D218" s="8"/>
      <c r="E218" s="8"/>
      <c r="F218" s="5"/>
      <c r="G218" s="8"/>
      <c r="H218" s="10"/>
      <c r="I218" s="8"/>
      <c r="J218" s="8"/>
      <c r="K218" s="8"/>
      <c r="L218" s="10"/>
      <c r="M218" s="8"/>
      <c r="N218" s="8"/>
    </row>
    <row r="219" spans="2:14" x14ac:dyDescent="0.3">
      <c r="B219" s="8"/>
      <c r="C219" s="8"/>
      <c r="D219" s="8"/>
      <c r="E219" s="8"/>
      <c r="F219" s="5"/>
      <c r="G219" s="8"/>
      <c r="H219" s="10"/>
      <c r="I219" s="8"/>
      <c r="J219" s="8"/>
      <c r="K219" s="8"/>
      <c r="L219" s="10"/>
      <c r="M219" s="8"/>
      <c r="N219" s="8"/>
    </row>
    <row r="220" spans="2:14" x14ac:dyDescent="0.3">
      <c r="B220" s="8"/>
      <c r="C220" s="8"/>
      <c r="D220" s="8"/>
      <c r="E220" s="8"/>
      <c r="F220" s="5"/>
      <c r="G220" s="8"/>
      <c r="H220" s="10"/>
      <c r="I220" s="8"/>
      <c r="J220" s="8"/>
      <c r="K220" s="8"/>
      <c r="L220" s="10"/>
      <c r="M220" s="8"/>
      <c r="N220" s="8"/>
    </row>
    <row r="221" spans="2:14" x14ac:dyDescent="0.3">
      <c r="B221" s="5"/>
      <c r="C221" s="5"/>
      <c r="D221" s="5"/>
      <c r="E221" s="5"/>
      <c r="F221" s="5"/>
      <c r="G221" s="5"/>
      <c r="H221" s="9"/>
      <c r="I221" s="5"/>
      <c r="J221" s="5"/>
      <c r="K221" s="5"/>
      <c r="L221" s="9"/>
      <c r="M221" s="5"/>
      <c r="N221" s="5"/>
    </row>
    <row r="222" spans="2:14" x14ac:dyDescent="0.3">
      <c r="B222" s="8"/>
      <c r="C222" s="8"/>
      <c r="D222" s="8"/>
      <c r="E222" s="8"/>
      <c r="F222" s="5"/>
      <c r="G222" s="8"/>
      <c r="H222" s="10"/>
      <c r="I222" s="8"/>
      <c r="J222" s="8"/>
      <c r="K222" s="8"/>
      <c r="L222" s="10"/>
      <c r="M222" s="8"/>
      <c r="N222" s="8"/>
    </row>
    <row r="223" spans="2:14" x14ac:dyDescent="0.3">
      <c r="B223" s="5"/>
      <c r="C223" s="5"/>
      <c r="D223" s="5"/>
      <c r="E223" s="5"/>
      <c r="F223" s="5"/>
      <c r="G223" s="5"/>
      <c r="H223" s="9"/>
      <c r="I223" s="5"/>
      <c r="J223" s="5"/>
      <c r="K223" s="5"/>
      <c r="L223" s="9"/>
      <c r="M223" s="5"/>
      <c r="N223" s="5"/>
    </row>
    <row r="224" spans="2:14" x14ac:dyDescent="0.3">
      <c r="B224" s="5"/>
      <c r="C224" s="5"/>
      <c r="D224" s="5"/>
      <c r="E224" s="5"/>
      <c r="F224" s="5"/>
      <c r="G224" s="5"/>
      <c r="H224" s="9"/>
      <c r="I224" s="5"/>
      <c r="J224" s="5"/>
      <c r="K224" s="5"/>
      <c r="L224" s="9"/>
      <c r="M224" s="5"/>
      <c r="N224" s="5"/>
    </row>
    <row r="225" spans="2:14" x14ac:dyDescent="0.3">
      <c r="B225" s="5"/>
      <c r="C225" s="5"/>
      <c r="D225" s="5"/>
      <c r="E225" s="5"/>
      <c r="F225" s="5"/>
      <c r="G225" s="5"/>
      <c r="H225" s="9"/>
      <c r="I225" s="5"/>
      <c r="J225" s="5"/>
      <c r="K225" s="5"/>
      <c r="L225" s="9"/>
      <c r="M225" s="5"/>
      <c r="N225" s="5"/>
    </row>
    <row r="226" spans="2:14" x14ac:dyDescent="0.3">
      <c r="B226" s="8"/>
      <c r="C226" s="8"/>
      <c r="D226" s="8"/>
      <c r="E226" s="8"/>
      <c r="F226" s="5"/>
      <c r="G226" s="8"/>
      <c r="H226" s="10"/>
      <c r="I226" s="8"/>
      <c r="J226" s="8"/>
      <c r="K226" s="8"/>
      <c r="L226" s="10"/>
      <c r="M226" s="8"/>
      <c r="N226" s="8"/>
    </row>
    <row r="227" spans="2:14" x14ac:dyDescent="0.3">
      <c r="B227" s="8"/>
      <c r="C227" s="8"/>
      <c r="D227" s="8"/>
      <c r="E227" s="8"/>
      <c r="F227" s="5"/>
      <c r="G227" s="8"/>
      <c r="H227" s="10"/>
      <c r="I227" s="8"/>
      <c r="J227" s="8"/>
      <c r="K227" s="8"/>
      <c r="L227" s="10"/>
      <c r="M227" s="8"/>
      <c r="N227" s="8"/>
    </row>
    <row r="228" spans="2:14" x14ac:dyDescent="0.3">
      <c r="B228" s="5"/>
      <c r="C228" s="5"/>
      <c r="D228" s="5"/>
      <c r="E228" s="5"/>
      <c r="F228" s="5"/>
      <c r="G228" s="5"/>
      <c r="H228" s="9"/>
      <c r="I228" s="5"/>
      <c r="J228" s="5"/>
      <c r="K228" s="5"/>
      <c r="L228" s="9"/>
      <c r="M228" s="5"/>
      <c r="N228" s="5"/>
    </row>
    <row r="229" spans="2:14" x14ac:dyDescent="0.3">
      <c r="B229" s="8"/>
      <c r="C229" s="8"/>
      <c r="D229" s="8"/>
      <c r="E229" s="8"/>
      <c r="F229" s="5"/>
      <c r="G229" s="8"/>
      <c r="H229" s="10"/>
      <c r="I229" s="8"/>
      <c r="J229" s="8"/>
      <c r="K229" s="8"/>
      <c r="L229" s="10"/>
      <c r="M229" s="8"/>
      <c r="N229" s="8"/>
    </row>
    <row r="230" spans="2:14" x14ac:dyDescent="0.3">
      <c r="B230" s="5"/>
      <c r="C230" s="5"/>
      <c r="D230" s="5"/>
      <c r="E230" s="5"/>
      <c r="F230" s="5"/>
      <c r="G230" s="5"/>
      <c r="H230" s="9"/>
      <c r="I230" s="5"/>
      <c r="J230" s="5"/>
      <c r="K230" s="5"/>
      <c r="L230" s="9"/>
      <c r="M230" s="5"/>
      <c r="N230" s="5"/>
    </row>
    <row r="231" spans="2:14" x14ac:dyDescent="0.3">
      <c r="B231" s="5"/>
      <c r="C231" s="5"/>
      <c r="D231" s="5"/>
      <c r="E231" s="5"/>
      <c r="F231" s="5"/>
      <c r="G231" s="5"/>
      <c r="H231" s="9"/>
      <c r="I231" s="5"/>
      <c r="J231" s="5"/>
      <c r="K231" s="5"/>
      <c r="L231" s="9"/>
      <c r="M231" s="5"/>
      <c r="N231" s="5"/>
    </row>
    <row r="232" spans="2:14" x14ac:dyDescent="0.3">
      <c r="B232" s="8"/>
      <c r="C232" s="8"/>
      <c r="D232" s="8"/>
      <c r="E232" s="8"/>
      <c r="F232" s="5"/>
      <c r="G232" s="8"/>
      <c r="H232" s="10"/>
      <c r="I232" s="8"/>
      <c r="J232" s="8"/>
      <c r="K232" s="8"/>
      <c r="L232" s="10"/>
      <c r="M232" s="8"/>
      <c r="N232" s="8"/>
    </row>
    <row r="233" spans="2:14" x14ac:dyDescent="0.3">
      <c r="B233" s="8"/>
      <c r="C233" s="8"/>
      <c r="D233" s="8"/>
      <c r="E233" s="8"/>
      <c r="F233" s="5"/>
      <c r="G233" s="8"/>
      <c r="H233" s="10"/>
      <c r="I233" s="8"/>
      <c r="J233" s="8"/>
      <c r="K233" s="8"/>
      <c r="L233" s="10"/>
      <c r="M233" s="8"/>
      <c r="N233" s="8"/>
    </row>
    <row r="234" spans="2:14" x14ac:dyDescent="0.3">
      <c r="B234" s="5"/>
      <c r="C234" s="5"/>
      <c r="D234" s="5"/>
      <c r="E234" s="5"/>
      <c r="F234" s="5"/>
      <c r="G234" s="5"/>
      <c r="H234" s="9"/>
      <c r="I234" s="5"/>
      <c r="J234" s="5"/>
      <c r="K234" s="5"/>
      <c r="L234" s="9"/>
      <c r="M234" s="5"/>
      <c r="N234" s="5"/>
    </row>
    <row r="235" spans="2:14" x14ac:dyDescent="0.3">
      <c r="B235" s="5"/>
      <c r="C235" s="5"/>
      <c r="D235" s="5"/>
      <c r="E235" s="5"/>
      <c r="F235" s="5"/>
      <c r="G235" s="5"/>
      <c r="H235" s="9"/>
      <c r="I235" s="5"/>
      <c r="J235" s="5"/>
      <c r="K235" s="5"/>
      <c r="L235" s="9"/>
      <c r="M235" s="5"/>
      <c r="N235" s="5"/>
    </row>
    <row r="236" spans="2:14" x14ac:dyDescent="0.3">
      <c r="B236" s="8"/>
      <c r="C236" s="8"/>
      <c r="D236" s="8"/>
      <c r="E236" s="8"/>
      <c r="F236" s="5"/>
      <c r="G236" s="8"/>
      <c r="H236" s="10"/>
      <c r="I236" s="8"/>
      <c r="J236" s="8"/>
      <c r="K236" s="8"/>
      <c r="L236" s="10"/>
      <c r="M236" s="8"/>
      <c r="N236" s="8"/>
    </row>
    <row r="237" spans="2:14" x14ac:dyDescent="0.3">
      <c r="B237" s="8"/>
      <c r="C237" s="8"/>
      <c r="D237" s="8"/>
      <c r="E237" s="8"/>
      <c r="F237" s="5"/>
      <c r="G237" s="8"/>
      <c r="H237" s="10"/>
      <c r="I237" s="8"/>
      <c r="J237" s="8"/>
      <c r="K237" s="8"/>
      <c r="L237" s="10"/>
      <c r="M237" s="8"/>
      <c r="N237" s="8"/>
    </row>
    <row r="238" spans="2:14" x14ac:dyDescent="0.3">
      <c r="B238" s="5"/>
      <c r="C238" s="5"/>
      <c r="D238" s="5"/>
      <c r="E238" s="5"/>
      <c r="F238" s="5"/>
      <c r="G238" s="5"/>
      <c r="H238" s="9"/>
      <c r="I238" s="5"/>
      <c r="J238" s="5"/>
      <c r="K238" s="5"/>
      <c r="L238" s="9"/>
      <c r="M238" s="5"/>
      <c r="N238" s="5"/>
    </row>
    <row r="239" spans="2:14" x14ac:dyDescent="0.3">
      <c r="B239" s="5"/>
      <c r="C239" s="5"/>
      <c r="D239" s="5"/>
      <c r="E239" s="5"/>
      <c r="F239" s="5"/>
      <c r="G239" s="5"/>
      <c r="H239" s="9"/>
      <c r="I239" s="5"/>
      <c r="J239" s="5"/>
      <c r="K239" s="5"/>
      <c r="L239" s="9"/>
      <c r="M239" s="5"/>
      <c r="N239" s="5"/>
    </row>
    <row r="240" spans="2:14" x14ac:dyDescent="0.3">
      <c r="B240" s="8"/>
      <c r="C240" s="8"/>
      <c r="D240" s="8"/>
      <c r="E240" s="8"/>
      <c r="F240" s="5"/>
      <c r="G240" s="8"/>
      <c r="H240" s="10"/>
      <c r="I240" s="8"/>
      <c r="J240" s="8"/>
      <c r="K240" s="8"/>
      <c r="L240" s="10"/>
      <c r="M240" s="8"/>
      <c r="N240" s="8"/>
    </row>
    <row r="241" spans="2:14" x14ac:dyDescent="0.3">
      <c r="B241" s="8"/>
      <c r="C241" s="8"/>
      <c r="D241" s="8"/>
      <c r="E241" s="8"/>
      <c r="F241" s="5"/>
      <c r="G241" s="8"/>
      <c r="H241" s="10"/>
      <c r="I241" s="8"/>
      <c r="J241" s="8"/>
      <c r="K241" s="8"/>
      <c r="L241" s="10"/>
      <c r="M241" s="8"/>
      <c r="N241" s="8"/>
    </row>
    <row r="242" spans="2:14" x14ac:dyDescent="0.3">
      <c r="B242" s="8"/>
      <c r="C242" s="8"/>
      <c r="D242" s="8"/>
      <c r="E242" s="8"/>
      <c r="F242" s="5"/>
      <c r="G242" s="8"/>
      <c r="H242" s="10"/>
      <c r="I242" s="8"/>
      <c r="J242" s="8"/>
      <c r="K242" s="8"/>
      <c r="L242" s="10"/>
      <c r="M242" s="8"/>
      <c r="N242" s="8"/>
    </row>
    <row r="243" spans="2:14" x14ac:dyDescent="0.3">
      <c r="B243" s="8"/>
      <c r="C243" s="8"/>
      <c r="D243" s="8"/>
      <c r="E243" s="8"/>
      <c r="F243" s="5"/>
      <c r="G243" s="8"/>
      <c r="H243" s="10"/>
      <c r="I243" s="8"/>
      <c r="J243" s="8"/>
      <c r="K243" s="8"/>
      <c r="L243" s="10"/>
      <c r="M243" s="8"/>
      <c r="N243" s="8"/>
    </row>
    <row r="244" spans="2:14" x14ac:dyDescent="0.3">
      <c r="B244" s="8"/>
      <c r="C244" s="8"/>
      <c r="D244" s="8"/>
      <c r="E244" s="8"/>
      <c r="F244" s="5"/>
      <c r="G244" s="8"/>
      <c r="H244" s="10"/>
      <c r="I244" s="8"/>
      <c r="J244" s="8"/>
      <c r="K244" s="8"/>
      <c r="L244" s="10"/>
      <c r="M244" s="8"/>
      <c r="N244" s="8"/>
    </row>
    <row r="245" spans="2:14" x14ac:dyDescent="0.3">
      <c r="B245" s="5"/>
      <c r="C245" s="5"/>
      <c r="D245" s="5"/>
      <c r="E245" s="5"/>
      <c r="F245" s="5"/>
      <c r="G245" s="5"/>
      <c r="H245" s="9"/>
      <c r="I245" s="5"/>
      <c r="J245" s="5"/>
      <c r="K245" s="5"/>
      <c r="L245" s="9"/>
      <c r="M245" s="5"/>
      <c r="N245" s="5"/>
    </row>
    <row r="246" spans="2:14" x14ac:dyDescent="0.3">
      <c r="B246" s="5"/>
      <c r="C246" s="5"/>
      <c r="D246" s="5"/>
      <c r="E246" s="5"/>
      <c r="F246" s="5"/>
      <c r="G246" s="5"/>
      <c r="H246" s="9"/>
      <c r="I246" s="5"/>
      <c r="J246" s="5"/>
      <c r="K246" s="5"/>
      <c r="L246" s="9"/>
      <c r="M246" s="5"/>
      <c r="N246" s="5"/>
    </row>
    <row r="247" spans="2:14" x14ac:dyDescent="0.3">
      <c r="B247" s="8"/>
      <c r="C247" s="8"/>
      <c r="D247" s="8"/>
      <c r="E247" s="8"/>
      <c r="F247" s="5"/>
      <c r="G247" s="8"/>
      <c r="H247" s="10"/>
      <c r="I247" s="8"/>
      <c r="J247" s="8"/>
      <c r="K247" s="8"/>
      <c r="L247" s="10"/>
      <c r="M247" s="8"/>
      <c r="N247" s="8"/>
    </row>
    <row r="248" spans="2:14" x14ac:dyDescent="0.3">
      <c r="B248" s="5"/>
      <c r="C248" s="5"/>
      <c r="D248" s="5"/>
      <c r="E248" s="5"/>
      <c r="F248" s="5"/>
      <c r="G248" s="5"/>
      <c r="H248" s="9"/>
      <c r="I248" s="5"/>
      <c r="J248" s="5"/>
      <c r="K248" s="5"/>
      <c r="L248" s="9"/>
      <c r="M248" s="5"/>
      <c r="N248" s="5"/>
    </row>
    <row r="249" spans="2:14" x14ac:dyDescent="0.3">
      <c r="B249" s="8"/>
      <c r="C249" s="8"/>
      <c r="D249" s="8"/>
      <c r="E249" s="8"/>
      <c r="F249" s="5"/>
      <c r="G249" s="8"/>
      <c r="H249" s="10"/>
      <c r="I249" s="8"/>
      <c r="J249" s="8"/>
      <c r="K249" s="8"/>
      <c r="L249" s="10"/>
      <c r="M249" s="8"/>
      <c r="N249" s="8"/>
    </row>
    <row r="250" spans="2:14" x14ac:dyDescent="0.3">
      <c r="B250" s="5"/>
      <c r="C250" s="5"/>
      <c r="D250" s="5"/>
      <c r="E250" s="5"/>
      <c r="F250" s="5"/>
      <c r="G250" s="5"/>
      <c r="H250" s="9"/>
      <c r="I250" s="5"/>
      <c r="J250" s="5"/>
      <c r="K250" s="5"/>
      <c r="L250" s="9"/>
      <c r="M250" s="5"/>
      <c r="N250" s="5"/>
    </row>
    <row r="251" spans="2:14" x14ac:dyDescent="0.3">
      <c r="B251" s="8"/>
      <c r="C251" s="8"/>
      <c r="D251" s="8"/>
      <c r="E251" s="8"/>
      <c r="F251" s="5"/>
      <c r="G251" s="8"/>
      <c r="H251" s="10"/>
      <c r="I251" s="8"/>
      <c r="J251" s="8"/>
      <c r="K251" s="8"/>
      <c r="L251" s="10"/>
      <c r="M251" s="8"/>
      <c r="N251" s="8"/>
    </row>
    <row r="252" spans="2:14" x14ac:dyDescent="0.3">
      <c r="B252" s="8"/>
      <c r="C252" s="8"/>
      <c r="D252" s="8"/>
      <c r="E252" s="8"/>
      <c r="F252" s="5"/>
      <c r="G252" s="8"/>
      <c r="H252" s="10"/>
      <c r="I252" s="8"/>
      <c r="J252" s="8"/>
      <c r="K252" s="8"/>
      <c r="L252" s="10"/>
      <c r="M252" s="8"/>
      <c r="N252" s="8"/>
    </row>
    <row r="253" spans="2:14" x14ac:dyDescent="0.3">
      <c r="B253" s="8"/>
      <c r="C253" s="8"/>
      <c r="D253" s="8"/>
      <c r="E253" s="8"/>
      <c r="F253" s="5"/>
      <c r="G253" s="8"/>
      <c r="H253" s="10"/>
      <c r="I253" s="8"/>
      <c r="J253" s="8"/>
      <c r="K253" s="8"/>
      <c r="L253" s="10"/>
      <c r="M253" s="8"/>
      <c r="N253" s="8"/>
    </row>
    <row r="254" spans="2:14" x14ac:dyDescent="0.3">
      <c r="B254" s="5"/>
      <c r="C254" s="5"/>
      <c r="D254" s="5"/>
      <c r="E254" s="5"/>
      <c r="F254" s="5"/>
      <c r="G254" s="5"/>
      <c r="H254" s="9"/>
      <c r="I254" s="5"/>
      <c r="J254" s="5"/>
      <c r="K254" s="5"/>
      <c r="L254" s="9"/>
      <c r="M254" s="5"/>
      <c r="N254" s="5"/>
    </row>
    <row r="255" spans="2:14" x14ac:dyDescent="0.3">
      <c r="B255" s="5"/>
      <c r="C255" s="5"/>
      <c r="D255" s="5"/>
      <c r="E255" s="5"/>
      <c r="F255" s="5"/>
      <c r="G255" s="5"/>
      <c r="H255" s="9"/>
      <c r="I255" s="5"/>
      <c r="J255" s="5"/>
      <c r="K255" s="5"/>
      <c r="L255" s="9"/>
      <c r="M255" s="5"/>
      <c r="N255" s="5"/>
    </row>
    <row r="256" spans="2:14" x14ac:dyDescent="0.3">
      <c r="B256" s="8"/>
      <c r="C256" s="8"/>
      <c r="D256" s="8"/>
      <c r="E256" s="8"/>
      <c r="F256" s="5"/>
      <c r="G256" s="8"/>
      <c r="H256" s="10"/>
      <c r="I256" s="8"/>
      <c r="J256" s="8"/>
      <c r="K256" s="8"/>
      <c r="L256" s="10"/>
      <c r="M256" s="8"/>
      <c r="N256" s="8"/>
    </row>
    <row r="257" spans="2:14" x14ac:dyDescent="0.3">
      <c r="B257" s="5"/>
      <c r="C257" s="5"/>
      <c r="D257" s="5"/>
      <c r="E257" s="5"/>
      <c r="F257" s="5"/>
      <c r="G257" s="5"/>
      <c r="H257" s="9"/>
      <c r="I257" s="5"/>
      <c r="J257" s="5"/>
      <c r="K257" s="5"/>
      <c r="L257" s="9"/>
      <c r="M257" s="5"/>
      <c r="N257" s="5"/>
    </row>
    <row r="258" spans="2:14" x14ac:dyDescent="0.3">
      <c r="B258" s="8"/>
      <c r="C258" s="8"/>
      <c r="D258" s="8"/>
      <c r="E258" s="8"/>
      <c r="F258" s="5"/>
      <c r="G258" s="8"/>
      <c r="H258" s="10"/>
      <c r="I258" s="8"/>
      <c r="J258" s="8"/>
      <c r="K258" s="8"/>
      <c r="L258" s="10"/>
      <c r="M258" s="8"/>
      <c r="N258" s="8"/>
    </row>
    <row r="259" spans="2:14" x14ac:dyDescent="0.3">
      <c r="B259" s="8"/>
      <c r="C259" s="8"/>
      <c r="D259" s="8"/>
      <c r="E259" s="8"/>
      <c r="F259" s="5"/>
      <c r="G259" s="8"/>
      <c r="H259" s="10"/>
      <c r="I259" s="8"/>
      <c r="J259" s="8"/>
      <c r="K259" s="8"/>
      <c r="L259" s="10"/>
      <c r="M259" s="8"/>
      <c r="N259" s="8"/>
    </row>
    <row r="260" spans="2:14" x14ac:dyDescent="0.3">
      <c r="B260" s="5"/>
      <c r="C260" s="5"/>
      <c r="D260" s="5"/>
      <c r="E260" s="5"/>
      <c r="F260" s="5"/>
      <c r="G260" s="5"/>
      <c r="H260" s="9"/>
      <c r="I260" s="5"/>
      <c r="J260" s="5"/>
      <c r="K260" s="5"/>
      <c r="L260" s="9"/>
      <c r="M260" s="5"/>
      <c r="N260" s="5"/>
    </row>
    <row r="261" spans="2:14" x14ac:dyDescent="0.3">
      <c r="B261" s="8"/>
      <c r="C261" s="8"/>
      <c r="D261" s="8"/>
      <c r="E261" s="8"/>
      <c r="F261" s="5"/>
      <c r="G261" s="8"/>
      <c r="H261" s="10"/>
      <c r="I261" s="8"/>
      <c r="J261" s="8"/>
      <c r="K261" s="8"/>
      <c r="L261" s="10"/>
      <c r="M261" s="8"/>
      <c r="N261" s="8"/>
    </row>
    <row r="262" spans="2:14" x14ac:dyDescent="0.3">
      <c r="B262" s="5"/>
      <c r="C262" s="5"/>
      <c r="D262" s="5"/>
      <c r="E262" s="5"/>
      <c r="F262" s="5"/>
      <c r="G262" s="5"/>
      <c r="H262" s="9"/>
      <c r="I262" s="5"/>
      <c r="J262" s="5"/>
      <c r="K262" s="5"/>
      <c r="L262" s="9"/>
      <c r="M262" s="5"/>
      <c r="N262" s="5"/>
    </row>
    <row r="263" spans="2:14" x14ac:dyDescent="0.3">
      <c r="B263" s="5"/>
      <c r="C263" s="5"/>
      <c r="D263" s="5"/>
      <c r="E263" s="5"/>
      <c r="F263" s="5"/>
      <c r="G263" s="5"/>
      <c r="H263" s="9"/>
      <c r="I263" s="5"/>
      <c r="J263" s="5"/>
      <c r="K263" s="5"/>
      <c r="L263" s="9"/>
      <c r="M263" s="5"/>
      <c r="N263" s="5"/>
    </row>
    <row r="264" spans="2:14" x14ac:dyDescent="0.3">
      <c r="B264" s="8"/>
      <c r="C264" s="8"/>
      <c r="D264" s="8"/>
      <c r="E264" s="8"/>
      <c r="F264" s="5"/>
      <c r="G264" s="8"/>
      <c r="H264" s="10"/>
      <c r="I264" s="8"/>
      <c r="J264" s="8"/>
      <c r="K264" s="8"/>
      <c r="L264" s="10"/>
      <c r="M264" s="8"/>
      <c r="N264" s="8"/>
    </row>
    <row r="265" spans="2:14" x14ac:dyDescent="0.3">
      <c r="B265" s="8"/>
      <c r="C265" s="8"/>
      <c r="D265" s="8"/>
      <c r="E265" s="8"/>
      <c r="F265" s="5"/>
      <c r="G265" s="8"/>
      <c r="H265" s="10"/>
      <c r="I265" s="8"/>
      <c r="J265" s="8"/>
      <c r="K265" s="8"/>
      <c r="L265" s="10"/>
      <c r="M265" s="8"/>
      <c r="N265" s="8"/>
    </row>
    <row r="266" spans="2:14" x14ac:dyDescent="0.3">
      <c r="B266" s="5"/>
      <c r="C266" s="5"/>
      <c r="D266" s="5"/>
      <c r="E266" s="5"/>
      <c r="F266" s="5"/>
      <c r="G266" s="5"/>
      <c r="H266" s="9"/>
      <c r="I266" s="5"/>
      <c r="J266" s="5"/>
      <c r="K266" s="5"/>
      <c r="L266" s="9"/>
      <c r="M266" s="5"/>
      <c r="N266" s="5"/>
    </row>
    <row r="267" spans="2:14" x14ac:dyDescent="0.3">
      <c r="B267" s="5"/>
      <c r="C267" s="5"/>
      <c r="D267" s="5"/>
      <c r="E267" s="5"/>
      <c r="F267" s="5"/>
      <c r="G267" s="5"/>
      <c r="H267" s="9"/>
      <c r="I267" s="5"/>
      <c r="J267" s="5"/>
      <c r="K267" s="5"/>
      <c r="L267" s="9"/>
      <c r="M267" s="5"/>
      <c r="N267" s="5"/>
    </row>
    <row r="268" spans="2:14" x14ac:dyDescent="0.3">
      <c r="B268" s="5"/>
      <c r="C268" s="5"/>
      <c r="D268" s="5"/>
      <c r="E268" s="5"/>
      <c r="F268" s="5"/>
      <c r="G268" s="5"/>
      <c r="H268" s="9"/>
      <c r="I268" s="5"/>
      <c r="J268" s="5"/>
      <c r="K268" s="5"/>
      <c r="L268" s="9"/>
      <c r="M268" s="5"/>
      <c r="N268" s="5"/>
    </row>
    <row r="269" spans="2:14" x14ac:dyDescent="0.3">
      <c r="B269" s="8"/>
      <c r="C269" s="8"/>
      <c r="D269" s="8"/>
      <c r="E269" s="8"/>
      <c r="F269" s="5"/>
      <c r="G269" s="8"/>
      <c r="H269" s="10"/>
      <c r="I269" s="8"/>
      <c r="J269" s="8"/>
      <c r="K269" s="8"/>
      <c r="L269" s="10"/>
      <c r="M269" s="8"/>
      <c r="N269" s="8"/>
    </row>
    <row r="270" spans="2:14" x14ac:dyDescent="0.3">
      <c r="B270" s="8"/>
      <c r="C270" s="8"/>
      <c r="D270" s="8"/>
      <c r="E270" s="8"/>
      <c r="F270" s="5"/>
      <c r="G270" s="8"/>
      <c r="H270" s="10"/>
      <c r="I270" s="8"/>
      <c r="J270" s="8"/>
      <c r="K270" s="8"/>
      <c r="L270" s="10"/>
      <c r="M270" s="8"/>
      <c r="N270" s="8"/>
    </row>
    <row r="271" spans="2:14" x14ac:dyDescent="0.3">
      <c r="B271" s="8"/>
      <c r="C271" s="8"/>
      <c r="D271" s="8"/>
      <c r="E271" s="8"/>
      <c r="F271" s="5"/>
      <c r="G271" s="8"/>
      <c r="H271" s="10"/>
      <c r="I271" s="8"/>
      <c r="J271" s="8"/>
      <c r="K271" s="8"/>
      <c r="L271" s="10"/>
      <c r="M271" s="8"/>
      <c r="N271" s="8"/>
    </row>
    <row r="272" spans="2:14" x14ac:dyDescent="0.3">
      <c r="B272" s="5"/>
      <c r="C272" s="5"/>
      <c r="D272" s="5"/>
      <c r="E272" s="5"/>
      <c r="F272" s="5"/>
      <c r="G272" s="5"/>
      <c r="H272" s="9"/>
      <c r="I272" s="5"/>
      <c r="J272" s="5"/>
      <c r="K272" s="5"/>
      <c r="L272" s="9"/>
      <c r="M272" s="5"/>
      <c r="N272" s="5"/>
    </row>
    <row r="273" spans="2:14" x14ac:dyDescent="0.3">
      <c r="B273" s="5"/>
      <c r="C273" s="5"/>
      <c r="D273" s="5"/>
      <c r="E273" s="5"/>
      <c r="F273" s="5"/>
      <c r="G273" s="5"/>
      <c r="H273" s="9"/>
      <c r="I273" s="5"/>
      <c r="J273" s="5"/>
      <c r="K273" s="5"/>
      <c r="L273" s="9"/>
      <c r="M273" s="5"/>
      <c r="N273" s="5"/>
    </row>
    <row r="274" spans="2:14" x14ac:dyDescent="0.3">
      <c r="B274" s="8"/>
      <c r="C274" s="8"/>
      <c r="D274" s="8"/>
      <c r="E274" s="8"/>
      <c r="F274" s="5"/>
      <c r="G274" s="8"/>
      <c r="H274" s="10"/>
      <c r="I274" s="8"/>
      <c r="J274" s="8"/>
      <c r="K274" s="8"/>
      <c r="L274" s="10"/>
      <c r="M274" s="8"/>
      <c r="N274" s="8"/>
    </row>
    <row r="275" spans="2:14" x14ac:dyDescent="0.3">
      <c r="B275" s="8"/>
      <c r="C275" s="8"/>
      <c r="D275" s="8"/>
      <c r="E275" s="8"/>
      <c r="F275" s="5"/>
      <c r="G275" s="8"/>
      <c r="H275" s="10"/>
      <c r="I275" s="8"/>
      <c r="J275" s="8"/>
      <c r="K275" s="8"/>
      <c r="L275" s="10"/>
      <c r="M275" s="8"/>
      <c r="N275" s="8"/>
    </row>
    <row r="276" spans="2:14" x14ac:dyDescent="0.3">
      <c r="B276" s="8"/>
      <c r="C276" s="8"/>
      <c r="D276" s="8"/>
      <c r="E276" s="8"/>
      <c r="F276" s="5"/>
      <c r="G276" s="8"/>
      <c r="H276" s="10"/>
      <c r="I276" s="8"/>
      <c r="J276" s="8"/>
      <c r="K276" s="8"/>
      <c r="L276" s="10"/>
      <c r="M276" s="8"/>
      <c r="N276" s="8"/>
    </row>
    <row r="277" spans="2:14" x14ac:dyDescent="0.3">
      <c r="B277" s="5"/>
      <c r="C277" s="5"/>
      <c r="D277" s="5"/>
      <c r="E277" s="5"/>
      <c r="F277" s="5"/>
      <c r="G277" s="5"/>
      <c r="H277" s="9"/>
      <c r="I277" s="5"/>
      <c r="J277" s="5"/>
      <c r="K277" s="5"/>
      <c r="L277" s="9"/>
      <c r="M277" s="5"/>
      <c r="N277" s="5"/>
    </row>
    <row r="278" spans="2:14" x14ac:dyDescent="0.3">
      <c r="B278" s="5"/>
      <c r="C278" s="5"/>
      <c r="D278" s="5"/>
      <c r="E278" s="5"/>
      <c r="F278" s="5"/>
      <c r="G278" s="5"/>
      <c r="H278" s="9"/>
      <c r="I278" s="5"/>
      <c r="J278" s="5"/>
      <c r="K278" s="5"/>
      <c r="L278" s="9"/>
      <c r="M278" s="5"/>
      <c r="N278" s="5"/>
    </row>
    <row r="279" spans="2:14" x14ac:dyDescent="0.3">
      <c r="B279" s="8"/>
      <c r="C279" s="8"/>
      <c r="D279" s="8"/>
      <c r="E279" s="8"/>
      <c r="F279" s="5"/>
      <c r="G279" s="8"/>
      <c r="H279" s="10"/>
      <c r="I279" s="8"/>
      <c r="J279" s="8"/>
      <c r="K279" s="8"/>
      <c r="L279" s="10"/>
      <c r="M279" s="8"/>
      <c r="N279" s="8"/>
    </row>
    <row r="280" spans="2:14" x14ac:dyDescent="0.3">
      <c r="B280" s="8"/>
      <c r="C280" s="8"/>
      <c r="D280" s="8"/>
      <c r="E280" s="8"/>
      <c r="F280" s="5"/>
      <c r="G280" s="8"/>
      <c r="H280" s="10"/>
      <c r="I280" s="8"/>
      <c r="J280" s="8"/>
      <c r="K280" s="8"/>
      <c r="L280" s="10"/>
      <c r="M280" s="8"/>
      <c r="N280" s="8"/>
    </row>
    <row r="281" spans="2:14" x14ac:dyDescent="0.3">
      <c r="B281" s="8"/>
      <c r="C281" s="8"/>
      <c r="D281" s="8"/>
      <c r="E281" s="8"/>
      <c r="F281" s="5"/>
      <c r="G281" s="8"/>
      <c r="H281" s="10"/>
      <c r="I281" s="8"/>
      <c r="J281" s="8"/>
      <c r="K281" s="8"/>
      <c r="L281" s="10"/>
      <c r="M281" s="8"/>
      <c r="N281" s="8"/>
    </row>
    <row r="282" spans="2:14" x14ac:dyDescent="0.3">
      <c r="B282" s="8"/>
      <c r="C282" s="8"/>
      <c r="D282" s="8"/>
      <c r="E282" s="8"/>
      <c r="F282" s="5"/>
      <c r="G282" s="8"/>
      <c r="H282" s="10"/>
      <c r="I282" s="8"/>
      <c r="J282" s="8"/>
      <c r="K282" s="8"/>
      <c r="L282" s="10"/>
      <c r="M282" s="8"/>
      <c r="N282" s="8"/>
    </row>
    <row r="283" spans="2:14" x14ac:dyDescent="0.3">
      <c r="B283" s="5"/>
      <c r="C283" s="5"/>
      <c r="D283" s="5"/>
      <c r="E283" s="5"/>
      <c r="F283" s="5"/>
      <c r="G283" s="5"/>
      <c r="H283" s="9"/>
      <c r="I283" s="5"/>
      <c r="J283" s="5"/>
      <c r="K283" s="5"/>
      <c r="L283" s="9"/>
      <c r="M283" s="5"/>
      <c r="N283" s="5"/>
    </row>
    <row r="284" spans="2:14" x14ac:dyDescent="0.3">
      <c r="B284" s="5"/>
      <c r="C284" s="5"/>
      <c r="D284" s="5"/>
      <c r="E284" s="5"/>
      <c r="F284" s="5"/>
      <c r="G284" s="5"/>
      <c r="H284" s="9"/>
      <c r="I284" s="5"/>
      <c r="J284" s="5"/>
      <c r="K284" s="5"/>
      <c r="L284" s="9"/>
      <c r="M284" s="5"/>
      <c r="N284" s="5"/>
    </row>
    <row r="285" spans="2:14" x14ac:dyDescent="0.3">
      <c r="B285" s="5"/>
      <c r="C285" s="5"/>
      <c r="D285" s="5"/>
      <c r="E285" s="5"/>
      <c r="F285" s="5"/>
      <c r="G285" s="5"/>
      <c r="H285" s="9"/>
      <c r="I285" s="5"/>
      <c r="J285" s="5"/>
      <c r="K285" s="5"/>
      <c r="L285" s="9"/>
      <c r="M285" s="5"/>
      <c r="N285" s="5"/>
    </row>
    <row r="286" spans="2:14" x14ac:dyDescent="0.3">
      <c r="B286" s="5"/>
      <c r="C286" s="5"/>
      <c r="D286" s="5"/>
      <c r="E286" s="5"/>
      <c r="F286" s="5"/>
      <c r="G286" s="5"/>
      <c r="H286" s="9"/>
      <c r="I286" s="5"/>
      <c r="J286" s="5"/>
      <c r="K286" s="5"/>
      <c r="L286" s="9"/>
      <c r="M286" s="5"/>
      <c r="N286" s="5"/>
    </row>
    <row r="287" spans="2:14" x14ac:dyDescent="0.3">
      <c r="B287" s="5"/>
      <c r="C287" s="5"/>
      <c r="D287" s="5"/>
      <c r="E287" s="5"/>
      <c r="F287" s="5"/>
      <c r="G287" s="5"/>
      <c r="H287" s="9"/>
      <c r="I287" s="5"/>
      <c r="J287" s="5"/>
      <c r="K287" s="5"/>
      <c r="L287" s="9"/>
      <c r="M287" s="5"/>
      <c r="N287" s="5"/>
    </row>
    <row r="288" spans="2:14" x14ac:dyDescent="0.3">
      <c r="B288" s="8"/>
      <c r="C288" s="8"/>
      <c r="D288" s="8"/>
      <c r="E288" s="8"/>
      <c r="F288" s="5"/>
      <c r="G288" s="8"/>
      <c r="H288" s="10"/>
      <c r="I288" s="8"/>
      <c r="J288" s="8"/>
      <c r="K288" s="8"/>
      <c r="L288" s="10"/>
      <c r="M288" s="8"/>
      <c r="N288" s="8"/>
    </row>
    <row r="289" spans="2:14" x14ac:dyDescent="0.3">
      <c r="B289" s="5"/>
      <c r="C289" s="5"/>
      <c r="D289" s="5"/>
      <c r="E289" s="5"/>
      <c r="F289" s="5"/>
      <c r="G289" s="5"/>
      <c r="H289" s="9"/>
      <c r="I289" s="5"/>
      <c r="J289" s="5"/>
      <c r="K289" s="5"/>
      <c r="L289" s="9"/>
      <c r="M289" s="5"/>
      <c r="N289" s="5"/>
    </row>
    <row r="290" spans="2:14" x14ac:dyDescent="0.3">
      <c r="B290" s="5"/>
      <c r="C290" s="5"/>
      <c r="D290" s="5"/>
      <c r="E290" s="5"/>
      <c r="F290" s="5"/>
      <c r="G290" s="5"/>
      <c r="H290" s="9"/>
      <c r="I290" s="5"/>
      <c r="J290" s="5"/>
      <c r="K290" s="5"/>
      <c r="L290" s="9"/>
      <c r="M290" s="5"/>
      <c r="N290" s="5"/>
    </row>
    <row r="291" spans="2:14" x14ac:dyDescent="0.3">
      <c r="B291" s="8"/>
      <c r="C291" s="8"/>
      <c r="D291" s="8"/>
      <c r="E291" s="8"/>
      <c r="F291" s="5"/>
      <c r="G291" s="8"/>
      <c r="H291" s="10"/>
      <c r="I291" s="8"/>
      <c r="J291" s="8"/>
      <c r="K291" s="8"/>
      <c r="L291" s="10"/>
      <c r="M291" s="8"/>
      <c r="N291" s="8"/>
    </row>
    <row r="292" spans="2:14" x14ac:dyDescent="0.3">
      <c r="B292" s="8"/>
      <c r="C292" s="8"/>
      <c r="D292" s="8"/>
      <c r="E292" s="8"/>
      <c r="F292" s="5"/>
      <c r="G292" s="8"/>
      <c r="H292" s="10"/>
      <c r="I292" s="8"/>
      <c r="J292" s="8"/>
      <c r="K292" s="8"/>
      <c r="L292" s="10"/>
      <c r="M292" s="8"/>
      <c r="N292" s="8"/>
    </row>
    <row r="293" spans="2:14" x14ac:dyDescent="0.3">
      <c r="B293" s="8"/>
      <c r="C293" s="8"/>
      <c r="D293" s="8"/>
      <c r="E293" s="8"/>
      <c r="F293" s="5"/>
      <c r="G293" s="8"/>
      <c r="H293" s="10"/>
      <c r="I293" s="8"/>
      <c r="J293" s="8"/>
      <c r="K293" s="8"/>
      <c r="L293" s="10"/>
      <c r="M293" s="8"/>
      <c r="N293" s="8"/>
    </row>
    <row r="294" spans="2:14" x14ac:dyDescent="0.3">
      <c r="B294" s="5"/>
      <c r="C294" s="5"/>
      <c r="D294" s="5"/>
      <c r="E294" s="5"/>
      <c r="F294" s="5"/>
      <c r="G294" s="5"/>
      <c r="H294" s="9"/>
      <c r="I294" s="5"/>
      <c r="J294" s="5"/>
      <c r="K294" s="5"/>
      <c r="L294" s="9"/>
      <c r="M294" s="5"/>
      <c r="N294" s="5"/>
    </row>
    <row r="295" spans="2:14" x14ac:dyDescent="0.3">
      <c r="B295" s="8"/>
      <c r="C295" s="8"/>
      <c r="D295" s="8"/>
      <c r="E295" s="8"/>
      <c r="F295" s="5"/>
      <c r="G295" s="8"/>
      <c r="H295" s="10"/>
      <c r="I295" s="8"/>
      <c r="J295" s="8"/>
      <c r="K295" s="8"/>
      <c r="L295" s="10"/>
      <c r="M295" s="8"/>
      <c r="N295" s="8"/>
    </row>
    <row r="296" spans="2:14" x14ac:dyDescent="0.3">
      <c r="B296" s="8"/>
      <c r="C296" s="8"/>
      <c r="D296" s="8"/>
      <c r="E296" s="8"/>
      <c r="F296" s="5"/>
      <c r="G296" s="8"/>
      <c r="H296" s="10"/>
      <c r="I296" s="8"/>
      <c r="J296" s="8"/>
      <c r="K296" s="8"/>
      <c r="L296" s="10"/>
      <c r="M296" s="8"/>
      <c r="N296" s="8"/>
    </row>
    <row r="297" spans="2:14" x14ac:dyDescent="0.3">
      <c r="B297" s="8"/>
      <c r="C297" s="8"/>
      <c r="D297" s="8"/>
      <c r="E297" s="8"/>
      <c r="F297" s="5"/>
      <c r="G297" s="8"/>
      <c r="H297" s="10"/>
      <c r="I297" s="8"/>
      <c r="J297" s="8"/>
      <c r="K297" s="8"/>
      <c r="L297" s="10"/>
      <c r="M297" s="8"/>
      <c r="N297" s="8"/>
    </row>
    <row r="298" spans="2:14" x14ac:dyDescent="0.3">
      <c r="B298" s="5"/>
      <c r="C298" s="5"/>
      <c r="D298" s="5"/>
      <c r="E298" s="5"/>
      <c r="F298" s="5"/>
      <c r="G298" s="5"/>
      <c r="H298" s="9"/>
      <c r="I298" s="5"/>
      <c r="J298" s="5"/>
      <c r="K298" s="5"/>
      <c r="L298" s="9"/>
      <c r="M298" s="5"/>
      <c r="N298" s="5"/>
    </row>
    <row r="299" spans="2:14" x14ac:dyDescent="0.3">
      <c r="B299" s="8"/>
      <c r="C299" s="8"/>
      <c r="D299" s="8"/>
      <c r="E299" s="8"/>
      <c r="F299" s="5"/>
      <c r="G299" s="8"/>
      <c r="H299" s="10"/>
      <c r="I299" s="8"/>
      <c r="J299" s="8"/>
      <c r="K299" s="8"/>
      <c r="L299" s="10"/>
      <c r="M299" s="8"/>
      <c r="N299" s="8"/>
    </row>
    <row r="300" spans="2:14" x14ac:dyDescent="0.3">
      <c r="B300" s="5"/>
      <c r="C300" s="5"/>
      <c r="D300" s="5"/>
      <c r="E300" s="5"/>
      <c r="F300" s="5"/>
      <c r="G300" s="5"/>
      <c r="H300" s="9"/>
      <c r="I300" s="5"/>
      <c r="J300" s="5"/>
      <c r="K300" s="5"/>
      <c r="L300" s="9"/>
      <c r="M300" s="5"/>
      <c r="N300" s="5"/>
    </row>
    <row r="301" spans="2:14" x14ac:dyDescent="0.3">
      <c r="B301" s="8"/>
      <c r="C301" s="8"/>
      <c r="D301" s="8"/>
      <c r="E301" s="8"/>
      <c r="F301" s="5"/>
      <c r="G301" s="8"/>
      <c r="H301" s="10"/>
      <c r="I301" s="8"/>
      <c r="J301" s="8"/>
      <c r="K301" s="8"/>
      <c r="L301" s="10"/>
      <c r="M301" s="8"/>
      <c r="N301" s="8"/>
    </row>
    <row r="302" spans="2:14" x14ac:dyDescent="0.3">
      <c r="B302" s="8"/>
      <c r="C302" s="8"/>
      <c r="D302" s="8"/>
      <c r="E302" s="8"/>
      <c r="F302" s="5"/>
      <c r="G302" s="8"/>
      <c r="H302" s="10"/>
      <c r="I302" s="8"/>
      <c r="J302" s="8"/>
      <c r="K302" s="8"/>
      <c r="L302" s="10"/>
      <c r="M302" s="8"/>
      <c r="N302" s="8"/>
    </row>
    <row r="303" spans="2:14" x14ac:dyDescent="0.3">
      <c r="B303" s="8"/>
      <c r="C303" s="8"/>
      <c r="D303" s="8"/>
      <c r="E303" s="8"/>
      <c r="F303" s="5"/>
      <c r="G303" s="8"/>
      <c r="H303" s="10"/>
      <c r="I303" s="8"/>
      <c r="J303" s="8"/>
      <c r="K303" s="8"/>
      <c r="L303" s="10"/>
      <c r="M303" s="8"/>
      <c r="N303" s="8"/>
    </row>
    <row r="304" spans="2:14" x14ac:dyDescent="0.3">
      <c r="B304" s="5"/>
      <c r="C304" s="5"/>
      <c r="D304" s="5"/>
      <c r="E304" s="5"/>
      <c r="F304" s="5"/>
      <c r="G304" s="5"/>
      <c r="H304" s="9"/>
      <c r="I304" s="5"/>
      <c r="J304" s="5"/>
      <c r="K304" s="5"/>
      <c r="L304" s="9"/>
      <c r="M304" s="5"/>
      <c r="N304" s="5"/>
    </row>
    <row r="305" spans="2:14" x14ac:dyDescent="0.3">
      <c r="B305" s="5"/>
      <c r="C305" s="5"/>
      <c r="D305" s="5"/>
      <c r="E305" s="5"/>
      <c r="F305" s="5"/>
      <c r="G305" s="5"/>
      <c r="H305" s="9"/>
      <c r="I305" s="5"/>
      <c r="J305" s="5"/>
      <c r="K305" s="5"/>
      <c r="L305" s="9"/>
      <c r="M305" s="5"/>
      <c r="N305" s="5"/>
    </row>
    <row r="306" spans="2:14" x14ac:dyDescent="0.3">
      <c r="B306" s="5"/>
      <c r="C306" s="5"/>
      <c r="D306" s="5"/>
      <c r="E306" s="5"/>
      <c r="F306" s="5"/>
      <c r="G306" s="5"/>
      <c r="H306" s="9"/>
      <c r="I306" s="5"/>
      <c r="J306" s="5"/>
      <c r="K306" s="5"/>
      <c r="L306" s="9"/>
      <c r="M306" s="5"/>
      <c r="N306" s="5"/>
    </row>
    <row r="307" spans="2:14" x14ac:dyDescent="0.3">
      <c r="B307" s="5"/>
      <c r="C307" s="5"/>
      <c r="D307" s="5"/>
      <c r="E307" s="5"/>
      <c r="F307" s="5"/>
      <c r="G307" s="5"/>
      <c r="H307" s="9"/>
      <c r="I307" s="5"/>
      <c r="J307" s="5"/>
      <c r="K307" s="5"/>
      <c r="L307" s="9"/>
      <c r="M307" s="5"/>
      <c r="N307" s="5"/>
    </row>
    <row r="308" spans="2:14" x14ac:dyDescent="0.3">
      <c r="B308" s="5"/>
      <c r="C308" s="5"/>
      <c r="D308" s="5"/>
      <c r="E308" s="5"/>
      <c r="F308" s="5"/>
      <c r="G308" s="5"/>
      <c r="H308" s="9"/>
      <c r="I308" s="5"/>
      <c r="J308" s="5"/>
      <c r="K308" s="5"/>
      <c r="L308" s="9"/>
      <c r="M308" s="5"/>
      <c r="N308" s="5"/>
    </row>
    <row r="309" spans="2:14" x14ac:dyDescent="0.3">
      <c r="B309" s="5"/>
      <c r="C309" s="5"/>
      <c r="D309" s="5"/>
      <c r="E309" s="5"/>
      <c r="F309" s="5"/>
      <c r="G309" s="5"/>
      <c r="H309" s="9"/>
      <c r="I309" s="5"/>
      <c r="J309" s="5"/>
      <c r="K309" s="5"/>
      <c r="L309" s="9"/>
      <c r="M309" s="5"/>
      <c r="N309" s="5"/>
    </row>
    <row r="310" spans="2:14" x14ac:dyDescent="0.3">
      <c r="B310" s="8"/>
      <c r="C310" s="8"/>
      <c r="D310" s="8"/>
      <c r="E310" s="8"/>
      <c r="F310" s="5"/>
      <c r="G310" s="8"/>
      <c r="H310" s="10"/>
      <c r="I310" s="8"/>
      <c r="J310" s="8"/>
      <c r="K310" s="8"/>
      <c r="L310" s="10"/>
      <c r="M310" s="8"/>
      <c r="N310" s="8"/>
    </row>
    <row r="311" spans="2:14" x14ac:dyDescent="0.3">
      <c r="B311" s="8"/>
      <c r="C311" s="8"/>
      <c r="D311" s="8"/>
      <c r="E311" s="8"/>
      <c r="F311" s="5"/>
      <c r="G311" s="8"/>
      <c r="H311" s="10"/>
      <c r="I311" s="8"/>
      <c r="J311" s="8"/>
      <c r="K311" s="8"/>
      <c r="L311" s="10"/>
      <c r="M311" s="8"/>
      <c r="N311" s="8"/>
    </row>
    <row r="312" spans="2:14" x14ac:dyDescent="0.3">
      <c r="B312" s="8"/>
      <c r="C312" s="8"/>
      <c r="D312" s="8"/>
      <c r="E312" s="8"/>
      <c r="F312" s="5"/>
      <c r="G312" s="8"/>
      <c r="H312" s="10"/>
      <c r="I312" s="8"/>
      <c r="J312" s="8"/>
      <c r="K312" s="8"/>
      <c r="L312" s="10"/>
      <c r="M312" s="8"/>
      <c r="N312" s="8"/>
    </row>
    <row r="313" spans="2:14" x14ac:dyDescent="0.3">
      <c r="B313" s="8"/>
      <c r="C313" s="8"/>
      <c r="D313" s="8"/>
      <c r="E313" s="8"/>
      <c r="F313" s="5"/>
      <c r="G313" s="8"/>
      <c r="H313" s="10"/>
      <c r="I313" s="8"/>
      <c r="J313" s="8"/>
      <c r="K313" s="8"/>
      <c r="L313" s="10"/>
      <c r="M313" s="8"/>
      <c r="N313" s="8"/>
    </row>
    <row r="314" spans="2:14" x14ac:dyDescent="0.3">
      <c r="B314" s="5"/>
      <c r="C314" s="5"/>
      <c r="D314" s="5"/>
      <c r="E314" s="5"/>
      <c r="F314" s="5"/>
      <c r="G314" s="5"/>
      <c r="H314" s="9"/>
      <c r="I314" s="5"/>
      <c r="J314" s="5"/>
      <c r="K314" s="5"/>
      <c r="L314" s="9"/>
      <c r="M314" s="5"/>
      <c r="N314" s="5"/>
    </row>
    <row r="315" spans="2:14" x14ac:dyDescent="0.3">
      <c r="B315" s="8"/>
      <c r="C315" s="8"/>
      <c r="D315" s="8"/>
      <c r="E315" s="8"/>
      <c r="F315" s="5"/>
      <c r="G315" s="8"/>
      <c r="H315" s="10"/>
      <c r="I315" s="8"/>
      <c r="J315" s="8"/>
      <c r="K315" s="8"/>
      <c r="L315" s="10"/>
      <c r="M315" s="8"/>
      <c r="N315" s="8"/>
    </row>
    <row r="316" spans="2:14" x14ac:dyDescent="0.3">
      <c r="B316" s="5"/>
      <c r="C316" s="5"/>
      <c r="D316" s="5"/>
      <c r="E316" s="5"/>
      <c r="F316" s="5"/>
      <c r="G316" s="5"/>
      <c r="H316" s="9"/>
      <c r="I316" s="5"/>
      <c r="J316" s="5"/>
      <c r="K316" s="5"/>
      <c r="L316" s="9"/>
      <c r="M316" s="5"/>
      <c r="N316" s="5"/>
    </row>
    <row r="317" spans="2:14" x14ac:dyDescent="0.3">
      <c r="B317" s="5"/>
      <c r="C317" s="5"/>
      <c r="D317" s="5"/>
      <c r="E317" s="5"/>
      <c r="F317" s="5"/>
      <c r="G317" s="5"/>
      <c r="H317" s="9"/>
      <c r="I317" s="5"/>
      <c r="J317" s="5"/>
      <c r="K317" s="5"/>
      <c r="L317" s="9"/>
      <c r="M317" s="5"/>
      <c r="N317" s="5"/>
    </row>
    <row r="318" spans="2:14" x14ac:dyDescent="0.3">
      <c r="B318" s="8"/>
      <c r="C318" s="8"/>
      <c r="D318" s="8"/>
      <c r="E318" s="8"/>
      <c r="F318" s="5"/>
      <c r="G318" s="8"/>
      <c r="H318" s="10"/>
      <c r="I318" s="8"/>
      <c r="J318" s="8"/>
      <c r="K318" s="8"/>
      <c r="L318" s="10"/>
      <c r="M318" s="8"/>
      <c r="N318" s="8"/>
    </row>
    <row r="319" spans="2:14" x14ac:dyDescent="0.3">
      <c r="B319" s="8"/>
      <c r="C319" s="8"/>
      <c r="D319" s="8"/>
      <c r="E319" s="8"/>
      <c r="F319" s="5"/>
      <c r="G319" s="8"/>
      <c r="H319" s="10"/>
      <c r="I319" s="8"/>
      <c r="J319" s="8"/>
      <c r="K319" s="8"/>
      <c r="L319" s="10"/>
      <c r="M319" s="8"/>
      <c r="N319" s="8"/>
    </row>
    <row r="320" spans="2:14" x14ac:dyDescent="0.3">
      <c r="B320" s="5"/>
      <c r="C320" s="5"/>
      <c r="D320" s="5"/>
      <c r="E320" s="5"/>
      <c r="F320" s="5"/>
      <c r="G320" s="5"/>
      <c r="H320" s="9"/>
      <c r="I320" s="5"/>
      <c r="J320" s="5"/>
      <c r="K320" s="5"/>
      <c r="L320" s="9"/>
      <c r="M320" s="5"/>
      <c r="N320" s="5"/>
    </row>
    <row r="321" spans="2:14" x14ac:dyDescent="0.3">
      <c r="B321" s="8"/>
      <c r="C321" s="8"/>
      <c r="D321" s="8"/>
      <c r="E321" s="8"/>
      <c r="F321" s="5"/>
      <c r="G321" s="8"/>
      <c r="H321" s="10"/>
      <c r="I321" s="8"/>
      <c r="J321" s="8"/>
      <c r="K321" s="8"/>
      <c r="L321" s="10"/>
      <c r="M321" s="8"/>
      <c r="N321" s="8"/>
    </row>
    <row r="322" spans="2:14" x14ac:dyDescent="0.3">
      <c r="B322" s="5"/>
      <c r="C322" s="5"/>
      <c r="D322" s="5"/>
      <c r="E322" s="5"/>
      <c r="F322" s="5"/>
      <c r="G322" s="5"/>
      <c r="H322" s="9"/>
      <c r="I322" s="5"/>
      <c r="J322" s="5"/>
      <c r="K322" s="5"/>
      <c r="L322" s="9"/>
      <c r="M322" s="5"/>
      <c r="N322" s="5"/>
    </row>
    <row r="323" spans="2:14" x14ac:dyDescent="0.3">
      <c r="B323" s="5"/>
      <c r="C323" s="5"/>
      <c r="D323" s="5"/>
      <c r="E323" s="5"/>
      <c r="F323" s="5"/>
      <c r="G323" s="5"/>
      <c r="H323" s="9"/>
      <c r="I323" s="5"/>
      <c r="J323" s="5"/>
      <c r="K323" s="5"/>
      <c r="L323" s="9"/>
      <c r="M323" s="5"/>
      <c r="N323" s="5"/>
    </row>
    <row r="324" spans="2:14" x14ac:dyDescent="0.3">
      <c r="B324" s="5"/>
      <c r="C324" s="5"/>
      <c r="D324" s="5"/>
      <c r="E324" s="5"/>
      <c r="F324" s="5"/>
      <c r="G324" s="5"/>
      <c r="H324" s="9"/>
      <c r="I324" s="5"/>
      <c r="J324" s="5"/>
      <c r="K324" s="5"/>
      <c r="L324" s="9"/>
      <c r="M324" s="5"/>
      <c r="N324" s="5"/>
    </row>
    <row r="325" spans="2:14" x14ac:dyDescent="0.3">
      <c r="B325" s="5"/>
      <c r="C325" s="5"/>
      <c r="D325" s="5"/>
      <c r="E325" s="5"/>
      <c r="F325" s="5"/>
      <c r="G325" s="5"/>
      <c r="H325" s="9"/>
      <c r="I325" s="5"/>
      <c r="J325" s="5"/>
      <c r="K325" s="5"/>
      <c r="L325" s="9"/>
      <c r="M325" s="5"/>
      <c r="N325" s="5"/>
    </row>
    <row r="326" spans="2:14" x14ac:dyDescent="0.3">
      <c r="B326" s="8"/>
      <c r="C326" s="8"/>
      <c r="D326" s="8"/>
      <c r="E326" s="8"/>
      <c r="F326" s="5"/>
      <c r="G326" s="8"/>
      <c r="H326" s="10"/>
      <c r="I326" s="8"/>
      <c r="J326" s="8"/>
      <c r="K326" s="8"/>
      <c r="L326" s="10"/>
      <c r="M326" s="8"/>
      <c r="N326" s="8"/>
    </row>
    <row r="327" spans="2:14" x14ac:dyDescent="0.3">
      <c r="B327" s="5"/>
      <c r="C327" s="5"/>
      <c r="D327" s="5"/>
      <c r="E327" s="5"/>
      <c r="F327" s="5"/>
      <c r="G327" s="5"/>
      <c r="H327" s="9"/>
      <c r="I327" s="5"/>
      <c r="J327" s="5"/>
      <c r="K327" s="5"/>
      <c r="L327" s="9"/>
      <c r="M327" s="5"/>
      <c r="N327" s="5"/>
    </row>
    <row r="328" spans="2:14" x14ac:dyDescent="0.3">
      <c r="B328" s="5"/>
      <c r="C328" s="5"/>
      <c r="D328" s="5"/>
      <c r="E328" s="5"/>
      <c r="F328" s="5"/>
      <c r="G328" s="5"/>
      <c r="H328" s="9"/>
      <c r="I328" s="5"/>
      <c r="J328" s="5"/>
      <c r="K328" s="5"/>
      <c r="L328" s="9"/>
      <c r="M328" s="5"/>
      <c r="N328" s="5"/>
    </row>
    <row r="329" spans="2:14" x14ac:dyDescent="0.3">
      <c r="B329" s="5"/>
      <c r="C329" s="5"/>
      <c r="D329" s="5"/>
      <c r="E329" s="5"/>
      <c r="F329" s="5"/>
      <c r="G329" s="5"/>
      <c r="H329" s="9"/>
      <c r="I329" s="5"/>
      <c r="J329" s="5"/>
      <c r="K329" s="5"/>
      <c r="L329" s="9"/>
      <c r="M329" s="5"/>
      <c r="N329" s="5"/>
    </row>
    <row r="330" spans="2:14" x14ac:dyDescent="0.3">
      <c r="B330" s="5"/>
      <c r="C330" s="5"/>
      <c r="D330" s="5"/>
      <c r="E330" s="5"/>
      <c r="F330" s="5"/>
      <c r="G330" s="5"/>
      <c r="H330" s="9"/>
      <c r="I330" s="5"/>
      <c r="J330" s="5"/>
      <c r="K330" s="5"/>
      <c r="L330" s="9"/>
      <c r="M330" s="5"/>
      <c r="N330" s="5"/>
    </row>
    <row r="331" spans="2:14" x14ac:dyDescent="0.3">
      <c r="B331" s="8"/>
      <c r="C331" s="8"/>
      <c r="D331" s="8"/>
      <c r="E331" s="8"/>
      <c r="F331" s="5"/>
      <c r="G331" s="8"/>
      <c r="H331" s="10"/>
      <c r="I331" s="8"/>
      <c r="J331" s="8"/>
      <c r="K331" s="8"/>
      <c r="L331" s="10"/>
      <c r="M331" s="8"/>
      <c r="N331" s="8"/>
    </row>
    <row r="332" spans="2:14" x14ac:dyDescent="0.3">
      <c r="B332" s="5"/>
      <c r="C332" s="5"/>
      <c r="D332" s="5"/>
      <c r="E332" s="5"/>
      <c r="F332" s="5"/>
      <c r="G332" s="5"/>
      <c r="H332" s="9"/>
      <c r="I332" s="5"/>
      <c r="J332" s="5"/>
      <c r="K332" s="5"/>
      <c r="L332" s="9"/>
      <c r="M332" s="5"/>
      <c r="N332" s="5"/>
    </row>
    <row r="333" spans="2:14" x14ac:dyDescent="0.3">
      <c r="B333" s="5"/>
      <c r="C333" s="5"/>
      <c r="D333" s="5"/>
      <c r="E333" s="5"/>
      <c r="F333" s="5"/>
      <c r="G333" s="5"/>
      <c r="H333" s="9"/>
      <c r="I333" s="5"/>
      <c r="J333" s="5"/>
      <c r="K333" s="5"/>
      <c r="L333" s="9"/>
      <c r="M333" s="5"/>
      <c r="N333" s="5"/>
    </row>
    <row r="334" spans="2:14" x14ac:dyDescent="0.3">
      <c r="B334" s="8"/>
      <c r="C334" s="8"/>
      <c r="D334" s="8"/>
      <c r="E334" s="8"/>
      <c r="F334" s="5"/>
      <c r="G334" s="8"/>
      <c r="H334" s="10"/>
      <c r="I334" s="8"/>
      <c r="J334" s="8"/>
      <c r="K334" s="8"/>
      <c r="L334" s="10"/>
      <c r="M334" s="8"/>
      <c r="N334" s="8"/>
    </row>
    <row r="335" spans="2:14" x14ac:dyDescent="0.3">
      <c r="B335" s="8"/>
      <c r="C335" s="8"/>
      <c r="D335" s="8"/>
      <c r="E335" s="8"/>
      <c r="F335" s="5"/>
      <c r="G335" s="8"/>
      <c r="H335" s="10"/>
      <c r="I335" s="8"/>
      <c r="J335" s="8"/>
      <c r="K335" s="8"/>
      <c r="L335" s="10"/>
      <c r="M335" s="8"/>
      <c r="N335" s="8"/>
    </row>
    <row r="336" spans="2:14" x14ac:dyDescent="0.3">
      <c r="B336" s="5"/>
      <c r="C336" s="5"/>
      <c r="D336" s="5"/>
      <c r="E336" s="5"/>
      <c r="F336" s="5"/>
      <c r="G336" s="5"/>
      <c r="H336" s="9"/>
      <c r="I336" s="5"/>
      <c r="J336" s="5"/>
      <c r="K336" s="5"/>
      <c r="L336" s="9"/>
      <c r="M336" s="5"/>
      <c r="N336" s="5"/>
    </row>
    <row r="337" spans="2:14" x14ac:dyDescent="0.3">
      <c r="B337" s="5"/>
      <c r="C337" s="5"/>
      <c r="D337" s="5"/>
      <c r="E337" s="5"/>
      <c r="F337" s="5"/>
      <c r="G337" s="5"/>
      <c r="H337" s="9"/>
      <c r="I337" s="5"/>
      <c r="J337" s="5"/>
      <c r="K337" s="5"/>
      <c r="L337" s="9"/>
      <c r="M337" s="5"/>
      <c r="N337" s="5"/>
    </row>
    <row r="338" spans="2:14" x14ac:dyDescent="0.3">
      <c r="B338" s="5"/>
      <c r="C338" s="5"/>
      <c r="D338" s="5"/>
      <c r="E338" s="5"/>
      <c r="F338" s="5"/>
      <c r="G338" s="5"/>
      <c r="H338" s="9"/>
      <c r="I338" s="5"/>
      <c r="J338" s="5"/>
      <c r="K338" s="5"/>
      <c r="L338" s="9"/>
      <c r="M338" s="5"/>
      <c r="N338" s="5"/>
    </row>
    <row r="339" spans="2:14" x14ac:dyDescent="0.3">
      <c r="B339" s="5"/>
      <c r="C339" s="5"/>
      <c r="D339" s="5"/>
      <c r="E339" s="5"/>
      <c r="F339" s="5"/>
      <c r="G339" s="5"/>
      <c r="H339" s="9"/>
      <c r="I339" s="5"/>
      <c r="J339" s="5"/>
      <c r="K339" s="5"/>
      <c r="L339" s="9"/>
      <c r="M339" s="5"/>
      <c r="N339" s="5"/>
    </row>
    <row r="340" spans="2:14" x14ac:dyDescent="0.3">
      <c r="B340" s="5"/>
      <c r="C340" s="5"/>
      <c r="D340" s="5"/>
      <c r="E340" s="5"/>
      <c r="F340" s="5"/>
      <c r="G340" s="5"/>
      <c r="H340" s="9"/>
      <c r="I340" s="5"/>
      <c r="J340" s="5"/>
      <c r="K340" s="5"/>
      <c r="L340" s="9"/>
      <c r="M340" s="5"/>
      <c r="N340" s="5"/>
    </row>
    <row r="341" spans="2:14" x14ac:dyDescent="0.3">
      <c r="B341" s="5"/>
      <c r="C341" s="5"/>
      <c r="D341" s="5"/>
      <c r="E341" s="5"/>
      <c r="F341" s="5"/>
      <c r="G341" s="5"/>
      <c r="H341" s="9"/>
      <c r="I341" s="5"/>
      <c r="J341" s="5"/>
      <c r="K341" s="5"/>
      <c r="L341" s="9"/>
      <c r="M341" s="5"/>
      <c r="N341" s="5"/>
    </row>
    <row r="342" spans="2:14" x14ac:dyDescent="0.3">
      <c r="B342" s="8"/>
      <c r="C342" s="8"/>
      <c r="D342" s="8"/>
      <c r="E342" s="8"/>
      <c r="F342" s="5"/>
      <c r="G342" s="8"/>
      <c r="H342" s="10"/>
      <c r="I342" s="8"/>
      <c r="J342" s="8"/>
    </row>
  </sheetData>
  <mergeCells count="8">
    <mergeCell ref="K2:N2"/>
    <mergeCell ref="A2:A3"/>
    <mergeCell ref="B2:B3"/>
    <mergeCell ref="C2:C3"/>
    <mergeCell ref="D2:D3"/>
    <mergeCell ref="E2:E3"/>
    <mergeCell ref="F2:F3"/>
    <mergeCell ref="G2:J2"/>
  </mergeCells>
  <conditionalFormatting sqref="L59:L66">
    <cfRule type="colorScale" priority="1">
      <colorScale>
        <cfvo type="num" val="0"/>
        <cfvo type="num" val="2.9199237883517899"/>
        <color theme="0"/>
        <color rgb="FFFF0000"/>
      </colorScale>
    </cfRule>
  </conditionalFormatting>
  <conditionalFormatting sqref="B1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8">
    <cfRule type="colorScale" priority="9">
      <colorScale>
        <cfvo type="num" val="0"/>
        <cfvo type="num" val="$L$4"/>
        <color theme="0"/>
        <color rgb="FFFF0000"/>
      </colorScale>
    </cfRule>
  </conditionalFormatting>
  <conditionalFormatting sqref="L4:L8">
    <cfRule type="colorScale" priority="8">
      <colorScale>
        <cfvo type="num" val="0"/>
        <cfvo type="num" val="$L$4"/>
        <color theme="0"/>
        <color rgb="FFFF0000"/>
      </colorScale>
    </cfRule>
  </conditionalFormatting>
  <conditionalFormatting sqref="H9:H14">
    <cfRule type="colorScale" priority="7">
      <colorScale>
        <cfvo type="num" val="0"/>
        <cfvo type="num" val="$L$4"/>
        <color theme="0"/>
        <color rgb="FFFF0000"/>
      </colorScale>
    </cfRule>
  </conditionalFormatting>
  <conditionalFormatting sqref="H15:H28">
    <cfRule type="colorScale" priority="5">
      <colorScale>
        <cfvo type="num" val="$H$28"/>
        <cfvo type="num" val="0"/>
        <color rgb="FF0070C0"/>
        <color theme="0"/>
      </colorScale>
    </cfRule>
    <cfRule type="colorScale" priority="6">
      <colorScale>
        <cfvo type="num" val="0"/>
        <cfvo type="num" val="$H$28"/>
        <color theme="0"/>
        <color rgb="FF00B0F0"/>
      </colorScale>
    </cfRule>
  </conditionalFormatting>
  <conditionalFormatting sqref="L15:L28">
    <cfRule type="colorScale" priority="4">
      <colorScale>
        <cfvo type="num" val="-4.5845889797860604"/>
        <cfvo type="num" val="0"/>
        <color rgb="FF0070C0"/>
        <color theme="0"/>
      </colorScale>
    </cfRule>
  </conditionalFormatting>
  <conditionalFormatting sqref="H29:H58">
    <cfRule type="colorScale" priority="3">
      <colorScale>
        <cfvo type="num" val="-4.5845889797860604"/>
        <cfvo type="num" val="0"/>
        <color rgb="FF0070C0"/>
        <color theme="0"/>
      </colorScale>
    </cfRule>
  </conditionalFormatting>
  <conditionalFormatting sqref="L67:L71">
    <cfRule type="colorScale" priority="2">
      <colorScale>
        <cfvo type="num" val="-4.5845889797860604"/>
        <cfvo type="num" val="0"/>
        <color rgb="FF0070C0"/>
        <color theme="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</dc:creator>
  <cp:lastModifiedBy>Aleksandra</cp:lastModifiedBy>
  <dcterms:created xsi:type="dcterms:W3CDTF">2022-09-23T08:56:02Z</dcterms:created>
  <dcterms:modified xsi:type="dcterms:W3CDTF">2023-02-01T15:42:26Z</dcterms:modified>
</cp:coreProperties>
</file>